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qcheng/Desktop/Communications biology/Communications biology/Final/0911 final submission/submission0922/0924 submission/"/>
    </mc:Choice>
  </mc:AlternateContent>
  <xr:revisionPtr revIDLastSave="0" documentId="13_ncr:1_{D1200560-3328-7242-873B-13E37BA9D998}" xr6:coauthVersionLast="45" xr6:coauthVersionMax="47" xr10:uidLastSave="{00000000-0000-0000-0000-000000000000}"/>
  <bookViews>
    <workbookView xWindow="1980" yWindow="460" windowWidth="24620" windowHeight="15500" xr2:uid="{25424AA3-A414-F648-B67A-680FDBDD87C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W43" i="1" l="1"/>
  <c r="AW42" i="1"/>
  <c r="AW41" i="1"/>
  <c r="AW40" i="1"/>
  <c r="AW39" i="1"/>
  <c r="AW38" i="1"/>
  <c r="AW37" i="1"/>
  <c r="AW36" i="1"/>
  <c r="AW35" i="1"/>
  <c r="AW34" i="1"/>
  <c r="AW33" i="1"/>
  <c r="AW31" i="1"/>
  <c r="AW30" i="1"/>
  <c r="AW29" i="1"/>
  <c r="AW28" i="1"/>
  <c r="AW27" i="1"/>
  <c r="AW26" i="1"/>
  <c r="AW25" i="1"/>
  <c r="AW24" i="1"/>
  <c r="AW23" i="1"/>
  <c r="AW22" i="1"/>
  <c r="AW21" i="1"/>
  <c r="AW20" i="1"/>
  <c r="AW18" i="1"/>
  <c r="AW17" i="1"/>
  <c r="AW16" i="1"/>
  <c r="AW15" i="1"/>
  <c r="AW14" i="1"/>
  <c r="AW13" i="1"/>
  <c r="AW12" i="1"/>
  <c r="AW11" i="1"/>
  <c r="AW10" i="1"/>
  <c r="AW9" i="1"/>
  <c r="AW8" i="1"/>
  <c r="AW7" i="1"/>
  <c r="AW6" i="1"/>
  <c r="AW5" i="1"/>
  <c r="AW4" i="1"/>
  <c r="AQ39" i="1"/>
  <c r="AQ38" i="1"/>
  <c r="AQ37" i="1"/>
  <c r="AQ36" i="1"/>
  <c r="AQ35" i="1"/>
  <c r="AQ34" i="1"/>
  <c r="AQ33" i="1"/>
  <c r="AQ32" i="1"/>
  <c r="AQ31" i="1"/>
  <c r="AQ30" i="1"/>
  <c r="AQ29" i="1"/>
  <c r="AQ27" i="1"/>
  <c r="AQ26" i="1"/>
  <c r="AQ25" i="1"/>
  <c r="AQ24" i="1"/>
  <c r="AQ23" i="1"/>
  <c r="AQ22" i="1"/>
  <c r="AQ21" i="1"/>
  <c r="AQ20" i="1"/>
  <c r="AQ19" i="1"/>
  <c r="AQ18" i="1"/>
  <c r="AQ16" i="1"/>
  <c r="AQ15" i="1"/>
  <c r="AQ14" i="1"/>
  <c r="AQ13" i="1"/>
  <c r="AQ12" i="1"/>
  <c r="AQ11" i="1"/>
  <c r="AQ10" i="1"/>
  <c r="AQ9" i="1"/>
  <c r="AQ8" i="1"/>
  <c r="AQ7" i="1"/>
  <c r="AQ6" i="1"/>
  <c r="AQ5" i="1"/>
  <c r="AQ4" i="1"/>
  <c r="Z50" i="1" l="1"/>
  <c r="Z61" i="1"/>
  <c r="Z60" i="1"/>
  <c r="Z59" i="1"/>
  <c r="Z58" i="1"/>
  <c r="Z57" i="1"/>
  <c r="Z56" i="1"/>
  <c r="Z55" i="1"/>
  <c r="Z54" i="1"/>
  <c r="Z53" i="1"/>
  <c r="Z52" i="1"/>
  <c r="Z51" i="1"/>
  <c r="K61" i="1" l="1"/>
  <c r="K60" i="1"/>
  <c r="K59" i="1"/>
  <c r="K58" i="1"/>
  <c r="K57" i="1"/>
  <c r="K56" i="1"/>
  <c r="K55" i="1"/>
  <c r="K54" i="1"/>
  <c r="K53" i="1"/>
  <c r="K52" i="1"/>
  <c r="K51" i="1"/>
  <c r="K50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S30" i="1" l="1"/>
  <c r="S29" i="1"/>
  <c r="S28" i="1"/>
  <c r="S27" i="1"/>
  <c r="S26" i="1"/>
  <c r="S25" i="1"/>
  <c r="S24" i="1"/>
  <c r="S23" i="1"/>
  <c r="S22" i="1"/>
  <c r="S21" i="1"/>
  <c r="S20" i="1"/>
  <c r="S19" i="1"/>
  <c r="O30" i="1"/>
  <c r="O29" i="1"/>
  <c r="O28" i="1"/>
  <c r="O27" i="1"/>
  <c r="O26" i="1"/>
  <c r="O25" i="1"/>
  <c r="O24" i="1"/>
  <c r="O23" i="1"/>
  <c r="O22" i="1"/>
  <c r="O21" i="1"/>
  <c r="O20" i="1"/>
  <c r="O19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E28" i="1" l="1"/>
  <c r="E27" i="1"/>
  <c r="E26" i="1"/>
  <c r="E25" i="1"/>
  <c r="E24" i="1"/>
  <c r="E23" i="1"/>
  <c r="E22" i="1"/>
  <c r="E21" i="1"/>
  <c r="E20" i="1"/>
  <c r="E19" i="1"/>
  <c r="E18" i="1"/>
  <c r="E17" i="1"/>
  <c r="I28" i="1"/>
  <c r="I27" i="1"/>
  <c r="I26" i="1"/>
  <c r="I25" i="1"/>
  <c r="I24" i="1"/>
  <c r="I23" i="1"/>
  <c r="I22" i="1"/>
  <c r="I21" i="1"/>
  <c r="I20" i="1"/>
  <c r="I19" i="1"/>
  <c r="I18" i="1"/>
  <c r="I17" i="1"/>
  <c r="E15" i="1"/>
  <c r="E14" i="1"/>
  <c r="E13" i="1"/>
  <c r="E12" i="1"/>
  <c r="E11" i="1"/>
  <c r="E10" i="1"/>
  <c r="E9" i="1"/>
  <c r="E8" i="1"/>
  <c r="E7" i="1"/>
  <c r="E6" i="1"/>
  <c r="E5" i="1"/>
  <c r="E4" i="1"/>
  <c r="I15" i="1" l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240" uniqueCount="75">
  <si>
    <t>Fig 1d</t>
  </si>
  <si>
    <t>discrimination</t>
  </si>
  <si>
    <t>N</t>
    <phoneticPr fontId="2" type="noConversion"/>
  </si>
  <si>
    <t xml:space="preserve">F </t>
    <phoneticPr fontId="2" type="noConversion"/>
  </si>
  <si>
    <t>Exploration time (s)</t>
    <phoneticPr fontId="2" type="noConversion"/>
  </si>
  <si>
    <t>EYFP</t>
    <phoneticPr fontId="2" type="noConversion"/>
  </si>
  <si>
    <t>eNpHR3.0</t>
    <phoneticPr fontId="2" type="noConversion"/>
  </si>
  <si>
    <t>Fig 1f</t>
    <phoneticPr fontId="2" type="noConversion"/>
  </si>
  <si>
    <t>Number</t>
    <phoneticPr fontId="2" type="noConversion"/>
  </si>
  <si>
    <t>Fig 1j</t>
    <phoneticPr fontId="2" type="noConversion"/>
  </si>
  <si>
    <t>mCherry</t>
    <phoneticPr fontId="2" type="noConversion"/>
  </si>
  <si>
    <t>ChR2</t>
    <phoneticPr fontId="2" type="noConversion"/>
  </si>
  <si>
    <t>Homecage+Laser</t>
  </si>
  <si>
    <t>Fig 1n</t>
    <phoneticPr fontId="2" type="noConversion"/>
  </si>
  <si>
    <t>Fig 1o</t>
    <phoneticPr fontId="2" type="noConversion"/>
  </si>
  <si>
    <t>pERK/ERK (fold over basal)</t>
    <phoneticPr fontId="2" type="noConversion"/>
  </si>
  <si>
    <t>WT</t>
    <phoneticPr fontId="2" type="noConversion"/>
  </si>
  <si>
    <r>
      <t>Pixel number/EGFP</t>
    </r>
    <r>
      <rPr>
        <vertAlign val="superscript"/>
        <sz val="12"/>
        <color theme="1"/>
        <rFont val="Arial"/>
        <family val="2"/>
      </rPr>
      <t>+</t>
    </r>
    <phoneticPr fontId="2" type="noConversion"/>
  </si>
  <si>
    <t>Fig 2c</t>
    <phoneticPr fontId="2" type="noConversion"/>
  </si>
  <si>
    <t>Fig 2f</t>
    <phoneticPr fontId="2" type="noConversion"/>
  </si>
  <si>
    <r>
      <t>Adrb2</t>
    </r>
    <r>
      <rPr>
        <i/>
        <vertAlign val="superscript"/>
        <sz val="12"/>
        <color theme="1"/>
        <rFont val="Arial"/>
        <family val="2"/>
      </rPr>
      <t>fl/fl</t>
    </r>
    <phoneticPr fontId="2" type="noConversion"/>
  </si>
  <si>
    <t>Fig 3c</t>
    <phoneticPr fontId="2" type="noConversion"/>
  </si>
  <si>
    <t>Fig 3d</t>
    <phoneticPr fontId="2" type="noConversion"/>
  </si>
  <si>
    <t>Vehicle</t>
    <phoneticPr fontId="2" type="noConversion"/>
  </si>
  <si>
    <t>Propranolol</t>
    <phoneticPr fontId="2" type="noConversion"/>
  </si>
  <si>
    <t>Carvedilol</t>
    <phoneticPr fontId="2" type="noConversion"/>
  </si>
  <si>
    <t>Fig 3f</t>
    <phoneticPr fontId="2" type="noConversion"/>
  </si>
  <si>
    <r>
      <rPr>
        <i/>
        <sz val="12"/>
        <color theme="1"/>
        <rFont val="Arial"/>
        <family val="2"/>
      </rPr>
      <t>Arrb2</t>
    </r>
    <r>
      <rPr>
        <sz val="12"/>
        <color theme="1"/>
        <rFont val="Arial"/>
        <family val="2"/>
      </rPr>
      <t xml:space="preserve"> mRNA Relative level</t>
    </r>
    <phoneticPr fontId="2" type="noConversion"/>
  </si>
  <si>
    <r>
      <t>Arrb2</t>
    </r>
    <r>
      <rPr>
        <i/>
        <vertAlign val="superscript"/>
        <sz val="12"/>
        <color theme="1"/>
        <rFont val="Arial"/>
        <family val="2"/>
      </rPr>
      <t>fl/fl</t>
    </r>
    <phoneticPr fontId="2" type="noConversion"/>
  </si>
  <si>
    <t>Fig 3g</t>
    <phoneticPr fontId="2" type="noConversion"/>
  </si>
  <si>
    <t>Fig 3h</t>
    <phoneticPr fontId="2" type="noConversion"/>
  </si>
  <si>
    <r>
      <rPr>
        <i/>
        <sz val="12"/>
        <color theme="1"/>
        <rFont val="Arial"/>
        <family val="2"/>
      </rPr>
      <t>Arrb2</t>
    </r>
    <r>
      <rPr>
        <vertAlign val="superscript"/>
        <sz val="12"/>
        <color theme="1"/>
        <rFont val="Arial"/>
        <family val="2"/>
      </rPr>
      <t>fl/fl</t>
    </r>
    <phoneticPr fontId="2" type="noConversion"/>
  </si>
  <si>
    <t>Control</t>
    <phoneticPr fontId="2" type="noConversion"/>
  </si>
  <si>
    <t>Social</t>
    <phoneticPr fontId="2" type="noConversion"/>
  </si>
  <si>
    <t>Fig 2i</t>
    <phoneticPr fontId="2" type="noConversion"/>
  </si>
  <si>
    <t>Fig 2j</t>
    <phoneticPr fontId="2" type="noConversion"/>
  </si>
  <si>
    <r>
      <t>Adrb1</t>
    </r>
    <r>
      <rPr>
        <i/>
        <vertAlign val="superscript"/>
        <sz val="12"/>
        <color theme="1"/>
        <rFont val="Arial"/>
        <family val="2"/>
      </rPr>
      <t>fl/+</t>
    </r>
    <phoneticPr fontId="2" type="noConversion"/>
  </si>
  <si>
    <r>
      <t>Adrb1</t>
    </r>
    <r>
      <rPr>
        <i/>
        <vertAlign val="superscript"/>
        <sz val="12"/>
        <color theme="1"/>
        <rFont val="Arial"/>
        <family val="2"/>
      </rPr>
      <t>fl/fl</t>
    </r>
    <phoneticPr fontId="2" type="noConversion"/>
  </si>
  <si>
    <r>
      <t>Adrb2</t>
    </r>
    <r>
      <rPr>
        <i/>
        <vertAlign val="superscript"/>
        <sz val="12"/>
        <color theme="1"/>
        <rFont val="Arial"/>
        <family val="2"/>
      </rPr>
      <t>fl/+</t>
    </r>
    <phoneticPr fontId="2" type="noConversion"/>
  </si>
  <si>
    <t>Fig 4c</t>
    <phoneticPr fontId="2" type="noConversion"/>
  </si>
  <si>
    <t>mCherry+EGFP</t>
    <phoneticPr fontId="2" type="noConversion"/>
  </si>
  <si>
    <t>ChR2+EGFP</t>
    <phoneticPr fontId="2" type="noConversion"/>
  </si>
  <si>
    <t>ChR2+Cre</t>
  </si>
  <si>
    <t>mCherry+Cre</t>
    <phoneticPr fontId="2" type="noConversion"/>
  </si>
  <si>
    <t>Fig 4e</t>
    <phoneticPr fontId="2" type="noConversion"/>
  </si>
  <si>
    <t>Fig 4d</t>
    <phoneticPr fontId="2" type="noConversion"/>
  </si>
  <si>
    <t>Fig 4f</t>
    <phoneticPr fontId="2" type="noConversion"/>
  </si>
  <si>
    <t>Fig 4h</t>
    <phoneticPr fontId="2" type="noConversion"/>
  </si>
  <si>
    <t>Fig 5a</t>
    <phoneticPr fontId="2" type="noConversion"/>
  </si>
  <si>
    <t>0 min</t>
    <phoneticPr fontId="2" type="noConversion"/>
  </si>
  <si>
    <t>5 min</t>
    <phoneticPr fontId="2" type="noConversion"/>
  </si>
  <si>
    <t>15 min</t>
    <phoneticPr fontId="2" type="noConversion"/>
  </si>
  <si>
    <t>30 min</t>
    <phoneticPr fontId="2" type="noConversion"/>
  </si>
  <si>
    <t>60 min</t>
    <phoneticPr fontId="2" type="noConversion"/>
  </si>
  <si>
    <t>120 min</t>
    <phoneticPr fontId="2" type="noConversion"/>
  </si>
  <si>
    <t>Fig 5b</t>
    <phoneticPr fontId="2" type="noConversion"/>
  </si>
  <si>
    <t>Saline</t>
  </si>
  <si>
    <t>Saline</t>
    <phoneticPr fontId="2" type="noConversion"/>
  </si>
  <si>
    <t>CNO</t>
    <phoneticPr fontId="2" type="noConversion"/>
  </si>
  <si>
    <t>﻿rM3Darr/
Scramble</t>
    <phoneticPr fontId="2" type="noConversion"/>
  </si>
  <si>
    <t>﻿rM3Darr/
Arrb2-shRNA</t>
    <phoneticPr fontId="2" type="noConversion"/>
  </si>
  <si>
    <t>Fig 5e</t>
    <phoneticPr fontId="2" type="noConversion"/>
  </si>
  <si>
    <t>Fig 5f</t>
    <phoneticPr fontId="2" type="noConversion"/>
  </si>
  <si>
    <t>Fig 5h</t>
    <phoneticPr fontId="2" type="noConversion"/>
  </si>
  <si>
    <t>mCherry+eNpHR3.0</t>
    <phoneticPr fontId="2" type="noConversion"/>
  </si>
  <si>
    <t>rM3Drr+eNpHR3.0</t>
    <phoneticPr fontId="2" type="noConversion"/>
  </si>
  <si>
    <t>rM3Darr+EYFP</t>
    <phoneticPr fontId="2" type="noConversion"/>
  </si>
  <si>
    <t>mCherry+EGFP</t>
  </si>
  <si>
    <t>Fig 5j</t>
    <phoneticPr fontId="2" type="noConversion"/>
  </si>
  <si>
    <t>Fig 6b</t>
    <phoneticPr fontId="2" type="noConversion"/>
  </si>
  <si>
    <t>Young adult</t>
    <phoneticPr fontId="2" type="noConversion"/>
  </si>
  <si>
    <t>Aged</t>
    <phoneticPr fontId="2" type="noConversion"/>
  </si>
  <si>
    <t>Fig 6d</t>
    <phoneticPr fontId="2" type="noConversion"/>
  </si>
  <si>
    <t>Fig 1l</t>
    <phoneticPr fontId="2" type="noConversion"/>
  </si>
  <si>
    <t>Test+Las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vertAlign val="superscript"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63">
    <xf numFmtId="0" fontId="0" fillId="0" borderId="0" xfId="0">
      <alignment vertical="center"/>
    </xf>
    <xf numFmtId="0" fontId="3" fillId="0" borderId="1" xfId="0" applyFont="1" applyBorder="1" applyAlignment="1">
      <alignment horizontal="right" vertical="center"/>
    </xf>
    <xf numFmtId="0" fontId="3" fillId="0" borderId="1" xfId="0" applyFont="1" applyFill="1" applyBorder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3" borderId="1" xfId="0" applyFont="1" applyFill="1" applyBorder="1" applyAlignment="1">
      <alignment horizontal="right" vertical="center" wrapText="1"/>
    </xf>
    <xf numFmtId="0" fontId="4" fillId="0" borderId="1" xfId="0" applyFont="1" applyBorder="1" applyAlignment="1">
      <alignment horizontal="right"/>
    </xf>
    <xf numFmtId="0" fontId="4" fillId="0" borderId="1" xfId="0" applyFont="1" applyFill="1" applyBorder="1" applyAlignment="1">
      <alignment horizontal="right" vertical="center"/>
    </xf>
    <xf numFmtId="0" fontId="4" fillId="0" borderId="1" xfId="0" applyFont="1" applyFill="1" applyBorder="1" applyAlignment="1">
      <alignment horizontal="right"/>
    </xf>
    <xf numFmtId="0" fontId="4" fillId="0" borderId="1" xfId="0" applyFont="1" applyFill="1" applyBorder="1" applyAlignment="1"/>
    <xf numFmtId="0" fontId="3" fillId="0" borderId="1" xfId="1" applyFont="1" applyFill="1" applyBorder="1" applyAlignment="1"/>
    <xf numFmtId="0" fontId="3" fillId="0" borderId="1" xfId="0" applyFont="1" applyFill="1" applyBorder="1">
      <alignment vertical="center"/>
    </xf>
    <xf numFmtId="0" fontId="3" fillId="0" borderId="1" xfId="0" applyFont="1" applyFill="1" applyBorder="1" applyAlignment="1"/>
    <xf numFmtId="0" fontId="5" fillId="0" borderId="0" xfId="0" applyFont="1" applyAlignment="1"/>
    <xf numFmtId="0" fontId="3" fillId="0" borderId="1" xfId="0" applyFont="1" applyFill="1" applyBorder="1" applyAlignment="1">
      <alignment horizontal="right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/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/>
    <xf numFmtId="0" fontId="3" fillId="0" borderId="0" xfId="0" applyFont="1" applyBorder="1" applyAlignment="1">
      <alignment horizontal="right" vertical="center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Fill="1" applyBorder="1" applyAlignment="1"/>
    <xf numFmtId="0" fontId="5" fillId="0" borderId="0" xfId="0" applyFont="1" applyBorder="1" applyAlignment="1"/>
    <xf numFmtId="0" fontId="5" fillId="0" borderId="0" xfId="0" applyFont="1" applyFill="1" applyBorder="1" applyAlignment="1"/>
    <xf numFmtId="0" fontId="3" fillId="0" borderId="0" xfId="0" applyFont="1" applyFill="1" applyAlignment="1">
      <alignment horizontal="right" vertical="center"/>
    </xf>
    <xf numFmtId="0" fontId="3" fillId="3" borderId="6" xfId="0" applyFont="1" applyFill="1" applyBorder="1" applyAlignment="1">
      <alignment horizontal="right" vertical="center" wrapText="1"/>
    </xf>
    <xf numFmtId="0" fontId="3" fillId="3" borderId="2" xfId="0" applyFont="1" applyFill="1" applyBorder="1" applyAlignment="1">
      <alignment horizontal="right" vertical="center" wrapText="1"/>
    </xf>
    <xf numFmtId="0" fontId="3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right"/>
    </xf>
    <xf numFmtId="0" fontId="8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1" xfId="0" applyFont="1" applyBorder="1" applyAlignment="1"/>
    <xf numFmtId="0" fontId="3" fillId="0" borderId="1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11" fontId="4" fillId="0" borderId="1" xfId="0" applyNumberFormat="1" applyFont="1" applyBorder="1" applyAlignment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right" vertical="center" wrapText="1"/>
    </xf>
    <xf numFmtId="0" fontId="8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/>
    <xf numFmtId="11" fontId="3" fillId="0" borderId="1" xfId="0" applyNumberFormat="1" applyFont="1" applyBorder="1" applyAlignment="1"/>
    <xf numFmtId="0" fontId="3" fillId="0" borderId="0" xfId="0" applyFont="1" applyBorder="1" applyAlignment="1"/>
    <xf numFmtId="0" fontId="4" fillId="0" borderId="0" xfId="0" applyFont="1" applyBorder="1" applyAlignment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right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right" vertical="center" wrapText="1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</cellXfs>
  <cellStyles count="2">
    <cellStyle name="差" xfId="1" builtinId="27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3EF02-3AE4-E24A-9589-75A898875724}">
  <dimension ref="A1:AW175"/>
  <sheetViews>
    <sheetView tabSelected="1" topLeftCell="R1" workbookViewId="0">
      <selection activeCell="AC3" sqref="AC3"/>
    </sheetView>
  </sheetViews>
  <sheetFormatPr baseColWidth="10" defaultColWidth="10.83203125" defaultRowHeight="16"/>
  <cols>
    <col min="1" max="1" width="14.5" style="3" bestFit="1" customWidth="1"/>
    <col min="2" max="2" width="10.83203125" style="3"/>
    <col min="3" max="3" width="15.33203125" style="3" customWidth="1"/>
    <col min="4" max="4" width="10.83203125" style="3"/>
    <col min="5" max="5" width="14.1640625" style="3" bestFit="1" customWidth="1"/>
    <col min="6" max="6" width="11.83203125" style="3" bestFit="1" customWidth="1"/>
    <col min="7" max="7" width="14.83203125" style="3" customWidth="1"/>
    <col min="8" max="8" width="10.83203125" style="3"/>
    <col min="9" max="11" width="13" style="3" bestFit="1" customWidth="1"/>
    <col min="12" max="12" width="14.5" style="3" bestFit="1" customWidth="1"/>
    <col min="13" max="13" width="13.83203125" style="3" bestFit="1" customWidth="1"/>
    <col min="14" max="14" width="10.83203125" style="3"/>
    <col min="15" max="15" width="14.1640625" style="3" bestFit="1" customWidth="1"/>
    <col min="16" max="16" width="13" style="3" bestFit="1" customWidth="1"/>
    <col min="17" max="17" width="12.33203125" style="3" bestFit="1" customWidth="1"/>
    <col min="18" max="18" width="13.83203125" style="3" bestFit="1" customWidth="1"/>
    <col min="19" max="19" width="19" style="3" bestFit="1" customWidth="1"/>
    <col min="20" max="20" width="11.33203125" style="3" bestFit="1" customWidth="1"/>
    <col min="21" max="22" width="13" style="3" bestFit="1" customWidth="1"/>
    <col min="23" max="23" width="19" style="3" bestFit="1" customWidth="1"/>
    <col min="24" max="24" width="19.6640625" style="3" customWidth="1"/>
    <col min="25" max="26" width="15.83203125" style="3" bestFit="1" customWidth="1"/>
    <col min="27" max="27" width="13" style="3" bestFit="1" customWidth="1"/>
    <col min="28" max="28" width="19" style="3" bestFit="1" customWidth="1"/>
    <col min="29" max="29" width="18.6640625" style="3" customWidth="1"/>
    <col min="30" max="31" width="10.83203125" style="3"/>
    <col min="32" max="32" width="13" style="3" bestFit="1" customWidth="1"/>
    <col min="33" max="33" width="15" style="3" customWidth="1"/>
    <col min="34" max="36" width="10.83203125" style="3"/>
    <col min="37" max="37" width="15.5" style="3" customWidth="1"/>
    <col min="38" max="39" width="13" style="3" bestFit="1" customWidth="1"/>
    <col min="40" max="42" width="10.83203125" style="3"/>
    <col min="43" max="43" width="13.83203125" style="3" bestFit="1" customWidth="1"/>
    <col min="44" max="48" width="10.83203125" style="3"/>
    <col min="49" max="49" width="13" style="3" bestFit="1" customWidth="1"/>
    <col min="50" max="16384" width="10.83203125" style="3"/>
  </cols>
  <sheetData>
    <row r="1" spans="1:49">
      <c r="A1" s="1"/>
      <c r="B1" s="2"/>
      <c r="C1" s="50" t="s">
        <v>0</v>
      </c>
      <c r="D1" s="50"/>
      <c r="E1" s="50"/>
      <c r="F1" s="1"/>
      <c r="G1" s="53" t="s">
        <v>7</v>
      </c>
      <c r="H1" s="53"/>
      <c r="I1" s="53"/>
      <c r="K1" s="1"/>
      <c r="L1" s="2"/>
      <c r="M1" s="50" t="s">
        <v>9</v>
      </c>
      <c r="N1" s="50"/>
      <c r="O1" s="50"/>
      <c r="P1" s="1"/>
      <c r="Q1" s="53" t="s">
        <v>73</v>
      </c>
      <c r="R1" s="53"/>
      <c r="S1" s="53"/>
      <c r="U1" s="1"/>
      <c r="V1" s="1"/>
      <c r="W1" s="53" t="s">
        <v>13</v>
      </c>
      <c r="X1" s="53"/>
      <c r="Z1" s="1"/>
      <c r="AA1" s="1"/>
      <c r="AB1" s="53" t="s">
        <v>14</v>
      </c>
      <c r="AC1" s="53"/>
      <c r="AE1" s="1"/>
      <c r="AF1" s="1"/>
      <c r="AG1" s="38" t="s">
        <v>18</v>
      </c>
      <c r="AI1" s="1"/>
      <c r="AJ1" s="1"/>
      <c r="AK1" s="38" t="s">
        <v>19</v>
      </c>
      <c r="AM1" s="1"/>
      <c r="AN1" s="2"/>
      <c r="AO1" s="50" t="s">
        <v>34</v>
      </c>
      <c r="AP1" s="50"/>
      <c r="AQ1" s="50"/>
      <c r="AS1" s="1"/>
      <c r="AT1" s="2"/>
      <c r="AU1" s="50" t="s">
        <v>35</v>
      </c>
      <c r="AV1" s="50"/>
      <c r="AW1" s="50"/>
    </row>
    <row r="2" spans="1:49" ht="30" customHeight="1">
      <c r="A2" s="37"/>
      <c r="B2" s="1"/>
      <c r="C2" s="51" t="s">
        <v>4</v>
      </c>
      <c r="D2" s="51"/>
      <c r="E2" s="2"/>
      <c r="F2" s="37"/>
      <c r="G2" s="51" t="s">
        <v>4</v>
      </c>
      <c r="H2" s="51"/>
      <c r="I2" s="1"/>
      <c r="K2" s="37"/>
      <c r="L2" s="1"/>
      <c r="M2" s="51" t="s">
        <v>4</v>
      </c>
      <c r="N2" s="51"/>
      <c r="O2" s="2"/>
      <c r="P2" s="37"/>
      <c r="Q2" s="51" t="s">
        <v>4</v>
      </c>
      <c r="R2" s="51"/>
      <c r="S2" s="1"/>
      <c r="U2" s="1"/>
      <c r="V2" s="1"/>
      <c r="W2" s="53" t="s">
        <v>15</v>
      </c>
      <c r="X2" s="53"/>
      <c r="Z2" s="1"/>
      <c r="AA2" s="1"/>
      <c r="AB2" s="53" t="s">
        <v>15</v>
      </c>
      <c r="AC2" s="53"/>
      <c r="AE2" s="1"/>
      <c r="AF2" s="4" t="s">
        <v>8</v>
      </c>
      <c r="AG2" s="19" t="s">
        <v>17</v>
      </c>
      <c r="AI2" s="1"/>
      <c r="AJ2" s="4" t="s">
        <v>8</v>
      </c>
      <c r="AK2" s="19" t="s">
        <v>17</v>
      </c>
      <c r="AM2" s="37"/>
      <c r="AN2" s="1"/>
      <c r="AO2" s="51" t="s">
        <v>4</v>
      </c>
      <c r="AP2" s="51"/>
      <c r="AQ2" s="2"/>
      <c r="AS2" s="37"/>
      <c r="AT2" s="1"/>
      <c r="AU2" s="51" t="s">
        <v>4</v>
      </c>
      <c r="AV2" s="51"/>
      <c r="AW2" s="2"/>
    </row>
    <row r="3" spans="1:49" ht="16" customHeight="1">
      <c r="A3" s="52" t="s">
        <v>5</v>
      </c>
      <c r="B3" s="4" t="s">
        <v>8</v>
      </c>
      <c r="C3" s="5" t="s">
        <v>3</v>
      </c>
      <c r="D3" s="5" t="s">
        <v>2</v>
      </c>
      <c r="E3" s="5" t="s">
        <v>1</v>
      </c>
      <c r="F3" s="1"/>
      <c r="G3" s="5" t="s">
        <v>3</v>
      </c>
      <c r="H3" s="5" t="s">
        <v>2</v>
      </c>
      <c r="I3" s="5" t="s">
        <v>1</v>
      </c>
      <c r="K3" s="52" t="s">
        <v>10</v>
      </c>
      <c r="L3" s="4" t="s">
        <v>8</v>
      </c>
      <c r="M3" s="5" t="s">
        <v>3</v>
      </c>
      <c r="N3" s="5" t="s">
        <v>2</v>
      </c>
      <c r="O3" s="5" t="s">
        <v>1</v>
      </c>
      <c r="P3" s="1"/>
      <c r="Q3" s="5" t="s">
        <v>3</v>
      </c>
      <c r="R3" s="5" t="s">
        <v>2</v>
      </c>
      <c r="S3" s="5" t="s">
        <v>1</v>
      </c>
      <c r="U3" s="53" t="s">
        <v>5</v>
      </c>
      <c r="V3" s="4" t="s">
        <v>8</v>
      </c>
      <c r="W3" s="14" t="s">
        <v>12</v>
      </c>
      <c r="X3" s="14" t="s">
        <v>74</v>
      </c>
      <c r="Z3" s="53" t="s">
        <v>10</v>
      </c>
      <c r="AA3" s="4" t="s">
        <v>8</v>
      </c>
      <c r="AB3" s="14" t="s">
        <v>12</v>
      </c>
      <c r="AC3" s="14" t="s">
        <v>74</v>
      </c>
      <c r="AE3" s="53" t="s">
        <v>16</v>
      </c>
      <c r="AF3" s="4">
        <v>1</v>
      </c>
      <c r="AG3" s="15">
        <v>51.097842900000003</v>
      </c>
      <c r="AI3" s="53" t="s">
        <v>16</v>
      </c>
      <c r="AJ3" s="4">
        <v>1</v>
      </c>
      <c r="AK3" s="15">
        <v>9.16717388</v>
      </c>
      <c r="AM3" s="53" t="s">
        <v>16</v>
      </c>
      <c r="AN3" s="24" t="s">
        <v>8</v>
      </c>
      <c r="AO3" s="5" t="s">
        <v>3</v>
      </c>
      <c r="AP3" s="5" t="s">
        <v>2</v>
      </c>
      <c r="AQ3" s="5" t="s">
        <v>1</v>
      </c>
      <c r="AS3" s="53" t="s">
        <v>16</v>
      </c>
      <c r="AT3" s="24" t="s">
        <v>8</v>
      </c>
      <c r="AU3" s="5" t="s">
        <v>3</v>
      </c>
      <c r="AV3" s="5" t="s">
        <v>2</v>
      </c>
      <c r="AW3" s="5" t="s">
        <v>1</v>
      </c>
    </row>
    <row r="4" spans="1:49">
      <c r="A4" s="52"/>
      <c r="B4" s="4">
        <v>1</v>
      </c>
      <c r="C4" s="2">
        <v>38</v>
      </c>
      <c r="D4" s="6">
        <v>137</v>
      </c>
      <c r="E4" s="2">
        <f t="shared" ref="E4:E15" si="0">(D4-C4)/(C4+D4)</f>
        <v>0.56571428571428573</v>
      </c>
      <c r="F4" s="1"/>
      <c r="G4" s="5">
        <v>45</v>
      </c>
      <c r="H4" s="5">
        <v>78</v>
      </c>
      <c r="I4" s="7">
        <f t="shared" ref="I4:I15" si="1">(H4-G4)/(G4+H4)</f>
        <v>0.26829268292682928</v>
      </c>
      <c r="K4" s="52"/>
      <c r="L4" s="4">
        <v>1</v>
      </c>
      <c r="M4" s="8">
        <v>18.37</v>
      </c>
      <c r="N4" s="8">
        <v>42.2</v>
      </c>
      <c r="O4" s="8">
        <f>(N4-M4)/(M4+N4)</f>
        <v>0.39342909030873369</v>
      </c>
      <c r="P4" s="1"/>
      <c r="Q4" s="8">
        <v>24.24</v>
      </c>
      <c r="R4" s="8">
        <v>27.67</v>
      </c>
      <c r="S4" s="8">
        <v>6.6075999999999996E-2</v>
      </c>
      <c r="U4" s="53"/>
      <c r="V4" s="4">
        <v>1</v>
      </c>
      <c r="W4" s="15">
        <v>0.74136299999999999</v>
      </c>
      <c r="X4" s="15">
        <v>2.2809010000000001</v>
      </c>
      <c r="Z4" s="53"/>
      <c r="AA4" s="4">
        <v>1</v>
      </c>
      <c r="AB4" s="15">
        <v>1.210874</v>
      </c>
      <c r="AC4" s="15">
        <v>1.924256</v>
      </c>
      <c r="AE4" s="53"/>
      <c r="AF4" s="4">
        <v>2</v>
      </c>
      <c r="AG4" s="15">
        <v>49.574715099999999</v>
      </c>
      <c r="AI4" s="53"/>
      <c r="AJ4" s="4">
        <v>2</v>
      </c>
      <c r="AK4" s="15">
        <v>4.2696578599999997</v>
      </c>
      <c r="AM4" s="53"/>
      <c r="AN4" s="24">
        <v>1</v>
      </c>
      <c r="AO4" s="8">
        <v>60</v>
      </c>
      <c r="AP4" s="8">
        <v>131</v>
      </c>
      <c r="AQ4" s="8">
        <f>(AP4-AO4)/(AO4+AP4)</f>
        <v>0.37172774869109948</v>
      </c>
      <c r="AS4" s="53"/>
      <c r="AT4" s="25">
        <v>1</v>
      </c>
      <c r="AU4" s="8">
        <v>44</v>
      </c>
      <c r="AV4" s="8">
        <v>82</v>
      </c>
      <c r="AW4" s="8">
        <f t="shared" ref="AW4:AW18" si="2">(AV4-AU4)/(AU4+AV4)</f>
        <v>0.30158730158730157</v>
      </c>
    </row>
    <row r="5" spans="1:49">
      <c r="A5" s="52"/>
      <c r="B5" s="4">
        <v>2</v>
      </c>
      <c r="C5" s="2">
        <v>48</v>
      </c>
      <c r="D5" s="6">
        <v>97</v>
      </c>
      <c r="E5" s="2">
        <f t="shared" si="0"/>
        <v>0.33793103448275863</v>
      </c>
      <c r="F5" s="1"/>
      <c r="G5" s="5">
        <v>59</v>
      </c>
      <c r="H5" s="5">
        <v>113</v>
      </c>
      <c r="I5" s="7">
        <f t="shared" si="1"/>
        <v>0.31395348837209303</v>
      </c>
      <c r="K5" s="52"/>
      <c r="L5" s="4">
        <v>2</v>
      </c>
      <c r="M5" s="8">
        <v>18.03</v>
      </c>
      <c r="N5" s="8">
        <v>51.84</v>
      </c>
      <c r="O5" s="8">
        <f t="shared" ref="O5:O17" si="3">(N5-M5)/(M5+N5)</f>
        <v>0.48389866895663375</v>
      </c>
      <c r="P5" s="1"/>
      <c r="Q5" s="8">
        <v>20.25</v>
      </c>
      <c r="R5" s="8">
        <v>27.35</v>
      </c>
      <c r="S5" s="8">
        <v>0.14915999999999999</v>
      </c>
      <c r="U5" s="53"/>
      <c r="V5" s="4">
        <v>2</v>
      </c>
      <c r="W5" s="15">
        <v>0.92878899999999998</v>
      </c>
      <c r="X5" s="15">
        <v>1.589064</v>
      </c>
      <c r="Z5" s="53"/>
      <c r="AA5" s="4">
        <v>2</v>
      </c>
      <c r="AB5" s="15">
        <v>0.68495899999999998</v>
      </c>
      <c r="AC5" s="15">
        <v>2.2845620000000002</v>
      </c>
      <c r="AE5" s="53"/>
      <c r="AF5" s="4">
        <v>3</v>
      </c>
      <c r="AG5" s="15">
        <v>56.554237700000002</v>
      </c>
      <c r="AI5" s="53"/>
      <c r="AJ5" s="4">
        <v>3</v>
      </c>
      <c r="AK5" s="15">
        <v>5.8380945000000004</v>
      </c>
      <c r="AM5" s="53"/>
      <c r="AN5" s="24">
        <v>2</v>
      </c>
      <c r="AO5" s="8">
        <v>60</v>
      </c>
      <c r="AP5" s="8">
        <v>88</v>
      </c>
      <c r="AQ5" s="8">
        <f t="shared" ref="AQ5:AQ16" si="4">(AP5-AO5)/(AO5+AP5)</f>
        <v>0.1891891891891892</v>
      </c>
      <c r="AS5" s="53"/>
      <c r="AT5" s="25">
        <v>2</v>
      </c>
      <c r="AU5" s="8">
        <v>51</v>
      </c>
      <c r="AV5" s="8">
        <v>79</v>
      </c>
      <c r="AW5" s="8">
        <f t="shared" si="2"/>
        <v>0.2153846153846154</v>
      </c>
    </row>
    <row r="6" spans="1:49">
      <c r="A6" s="52"/>
      <c r="B6" s="4">
        <v>3</v>
      </c>
      <c r="C6" s="2">
        <v>16</v>
      </c>
      <c r="D6" s="6">
        <v>76</v>
      </c>
      <c r="E6" s="2">
        <f t="shared" si="0"/>
        <v>0.65217391304347827</v>
      </c>
      <c r="F6" s="1"/>
      <c r="G6" s="5">
        <v>56</v>
      </c>
      <c r="H6" s="5">
        <v>99</v>
      </c>
      <c r="I6" s="7">
        <f t="shared" si="1"/>
        <v>0.27741935483870966</v>
      </c>
      <c r="K6" s="52"/>
      <c r="L6" s="4">
        <v>3</v>
      </c>
      <c r="M6" s="9">
        <v>32</v>
      </c>
      <c r="N6" s="9">
        <v>135</v>
      </c>
      <c r="O6" s="8">
        <f t="shared" si="3"/>
        <v>0.61676646706586824</v>
      </c>
      <c r="P6" s="1"/>
      <c r="Q6" s="8">
        <v>61.21</v>
      </c>
      <c r="R6" s="8">
        <v>92.81</v>
      </c>
      <c r="S6" s="8">
        <v>0.20516799999999999</v>
      </c>
      <c r="U6" s="53"/>
      <c r="V6" s="4">
        <v>3</v>
      </c>
      <c r="W6" s="15">
        <v>0.89527900000000005</v>
      </c>
      <c r="X6" s="15">
        <v>1.392571</v>
      </c>
      <c r="Z6" s="53"/>
      <c r="AA6" s="4">
        <v>3</v>
      </c>
      <c r="AB6" s="15">
        <v>1.0149950000000001</v>
      </c>
      <c r="AC6" s="15">
        <v>1.2864500000000001</v>
      </c>
      <c r="AE6" s="53"/>
      <c r="AF6" s="4">
        <v>4</v>
      </c>
      <c r="AG6" s="15">
        <v>50.495843800000003</v>
      </c>
      <c r="AI6" s="53"/>
      <c r="AJ6" s="4">
        <v>4</v>
      </c>
      <c r="AK6" s="15">
        <v>10.144408200000001</v>
      </c>
      <c r="AM6" s="53"/>
      <c r="AN6" s="24">
        <v>3</v>
      </c>
      <c r="AO6" s="8">
        <v>84</v>
      </c>
      <c r="AP6" s="8">
        <v>74</v>
      </c>
      <c r="AQ6" s="8">
        <f t="shared" si="4"/>
        <v>-6.3291139240506333E-2</v>
      </c>
      <c r="AS6" s="53"/>
      <c r="AT6" s="25">
        <v>3</v>
      </c>
      <c r="AU6" s="8">
        <v>66</v>
      </c>
      <c r="AV6" s="8">
        <v>106</v>
      </c>
      <c r="AW6" s="8">
        <f t="shared" si="2"/>
        <v>0.23255813953488372</v>
      </c>
    </row>
    <row r="7" spans="1:49">
      <c r="A7" s="52"/>
      <c r="B7" s="4">
        <v>4</v>
      </c>
      <c r="C7" s="2">
        <v>33</v>
      </c>
      <c r="D7" s="6">
        <v>53</v>
      </c>
      <c r="E7" s="2">
        <f t="shared" si="0"/>
        <v>0.23255813953488372</v>
      </c>
      <c r="F7" s="1"/>
      <c r="G7" s="5">
        <v>27</v>
      </c>
      <c r="H7" s="5">
        <v>53</v>
      </c>
      <c r="I7" s="7">
        <f t="shared" si="1"/>
        <v>0.32500000000000001</v>
      </c>
      <c r="K7" s="52"/>
      <c r="L7" s="4">
        <v>4</v>
      </c>
      <c r="M7" s="9">
        <v>62</v>
      </c>
      <c r="N7" s="9">
        <v>110</v>
      </c>
      <c r="O7" s="8">
        <f t="shared" si="3"/>
        <v>0.27906976744186046</v>
      </c>
      <c r="P7" s="1"/>
      <c r="Q7" s="8">
        <v>48.69</v>
      </c>
      <c r="R7" s="8">
        <v>58.29</v>
      </c>
      <c r="S7" s="8">
        <v>8.9735999999999996E-2</v>
      </c>
      <c r="U7" s="53"/>
      <c r="V7" s="4">
        <v>4</v>
      </c>
      <c r="W7" s="15">
        <v>0.96460900000000005</v>
      </c>
      <c r="X7" s="15">
        <v>1.91605</v>
      </c>
      <c r="Z7" s="53"/>
      <c r="AA7" s="4">
        <v>4</v>
      </c>
      <c r="AB7" s="15">
        <v>1.2515419999999999</v>
      </c>
      <c r="AC7" s="15">
        <v>2.744815</v>
      </c>
      <c r="AE7" s="53"/>
      <c r="AF7" s="1"/>
      <c r="AG7" s="1"/>
      <c r="AI7" s="53"/>
      <c r="AJ7" s="1"/>
      <c r="AK7" s="1"/>
      <c r="AM7" s="53"/>
      <c r="AN7" s="24">
        <v>4</v>
      </c>
      <c r="AO7" s="8">
        <v>44</v>
      </c>
      <c r="AP7" s="8">
        <v>69</v>
      </c>
      <c r="AQ7" s="8">
        <f t="shared" si="4"/>
        <v>0.22123893805309736</v>
      </c>
      <c r="AS7" s="53"/>
      <c r="AT7" s="25">
        <v>4</v>
      </c>
      <c r="AU7" s="8">
        <v>49</v>
      </c>
      <c r="AV7" s="8">
        <v>68</v>
      </c>
      <c r="AW7" s="8">
        <f t="shared" si="2"/>
        <v>0.1623931623931624</v>
      </c>
    </row>
    <row r="8" spans="1:49">
      <c r="A8" s="52"/>
      <c r="B8" s="4">
        <v>5</v>
      </c>
      <c r="C8" s="2">
        <v>86</v>
      </c>
      <c r="D8" s="6">
        <v>27</v>
      </c>
      <c r="E8" s="2">
        <f t="shared" si="0"/>
        <v>-0.52212389380530977</v>
      </c>
      <c r="F8" s="1"/>
      <c r="G8" s="5">
        <v>31</v>
      </c>
      <c r="H8" s="5">
        <v>44</v>
      </c>
      <c r="I8" s="7">
        <f t="shared" si="1"/>
        <v>0.17333333333333334</v>
      </c>
      <c r="K8" s="52"/>
      <c r="L8" s="4">
        <v>5</v>
      </c>
      <c r="M8" s="8">
        <v>52.91</v>
      </c>
      <c r="N8" s="8">
        <v>63.22</v>
      </c>
      <c r="O8" s="8">
        <f t="shared" si="3"/>
        <v>8.8779815723757885E-2</v>
      </c>
      <c r="P8" s="1"/>
      <c r="Q8" s="8">
        <v>43.57</v>
      </c>
      <c r="R8" s="8">
        <v>44.51</v>
      </c>
      <c r="S8" s="8">
        <v>1.0671999999999999E-2</v>
      </c>
      <c r="U8" s="53"/>
      <c r="V8" s="4">
        <v>5</v>
      </c>
      <c r="W8" s="15">
        <v>0.994089</v>
      </c>
      <c r="X8" s="15">
        <v>1.7874540000000001</v>
      </c>
      <c r="Z8" s="53"/>
      <c r="AA8" s="4">
        <v>5</v>
      </c>
      <c r="AB8" s="15">
        <v>0.83762899999999996</v>
      </c>
      <c r="AC8" s="15">
        <v>1.6814229999999999</v>
      </c>
      <c r="AE8" s="57" t="s">
        <v>37</v>
      </c>
      <c r="AF8" s="4">
        <v>1</v>
      </c>
      <c r="AG8" s="15">
        <v>2.2090066300000002</v>
      </c>
      <c r="AI8" s="57" t="s">
        <v>20</v>
      </c>
      <c r="AJ8" s="4">
        <v>1</v>
      </c>
      <c r="AK8" s="15">
        <v>3.3940095499999998</v>
      </c>
      <c r="AM8" s="53"/>
      <c r="AN8" s="24">
        <v>5</v>
      </c>
      <c r="AO8" s="8">
        <v>27</v>
      </c>
      <c r="AP8" s="8">
        <v>29</v>
      </c>
      <c r="AQ8" s="8">
        <f t="shared" si="4"/>
        <v>3.5714285714285712E-2</v>
      </c>
      <c r="AS8" s="53"/>
      <c r="AT8" s="25">
        <v>5</v>
      </c>
      <c r="AU8" s="8">
        <v>57</v>
      </c>
      <c r="AV8" s="8">
        <v>62</v>
      </c>
      <c r="AW8" s="8">
        <f t="shared" si="2"/>
        <v>4.2016806722689079E-2</v>
      </c>
    </row>
    <row r="9" spans="1:49" ht="16" customHeight="1">
      <c r="A9" s="52"/>
      <c r="B9" s="4">
        <v>6</v>
      </c>
      <c r="C9" s="2">
        <v>34</v>
      </c>
      <c r="D9" s="6">
        <v>51</v>
      </c>
      <c r="E9" s="2">
        <f t="shared" si="0"/>
        <v>0.2</v>
      </c>
      <c r="F9" s="1"/>
      <c r="G9" s="5">
        <v>44</v>
      </c>
      <c r="H9" s="5">
        <v>67</v>
      </c>
      <c r="I9" s="7">
        <f t="shared" si="1"/>
        <v>0.2072072072072072</v>
      </c>
      <c r="K9" s="52"/>
      <c r="L9" s="4">
        <v>6</v>
      </c>
      <c r="M9" s="8">
        <v>68.92</v>
      </c>
      <c r="N9" s="8">
        <v>80.510000000000005</v>
      </c>
      <c r="O9" s="8">
        <f t="shared" si="3"/>
        <v>7.756139998661582E-2</v>
      </c>
      <c r="P9" s="1"/>
      <c r="Q9" s="8">
        <v>65.89</v>
      </c>
      <c r="R9" s="8">
        <v>50.12</v>
      </c>
      <c r="S9" s="8">
        <v>-0.13594000000000001</v>
      </c>
      <c r="U9" s="53"/>
      <c r="V9" s="4">
        <v>6</v>
      </c>
      <c r="W9" s="15">
        <v>1.134409</v>
      </c>
      <c r="X9" s="15">
        <v>1.388995</v>
      </c>
      <c r="Z9" s="53"/>
      <c r="AA9" s="1"/>
      <c r="AB9" s="1"/>
      <c r="AC9" s="1"/>
      <c r="AE9" s="53"/>
      <c r="AF9" s="4">
        <v>2</v>
      </c>
      <c r="AG9" s="15">
        <v>2.3674223099999998</v>
      </c>
      <c r="AI9" s="53"/>
      <c r="AJ9" s="4">
        <v>2</v>
      </c>
      <c r="AK9" s="15">
        <v>2.5540213299999999</v>
      </c>
      <c r="AM9" s="53"/>
      <c r="AN9" s="24">
        <v>6</v>
      </c>
      <c r="AO9" s="8">
        <v>19</v>
      </c>
      <c r="AP9" s="8">
        <v>51</v>
      </c>
      <c r="AQ9" s="8">
        <f t="shared" si="4"/>
        <v>0.45714285714285713</v>
      </c>
      <c r="AS9" s="53"/>
      <c r="AT9" s="25">
        <v>6</v>
      </c>
      <c r="AU9" s="8">
        <v>62</v>
      </c>
      <c r="AV9" s="8">
        <v>104</v>
      </c>
      <c r="AW9" s="8">
        <f t="shared" si="2"/>
        <v>0.25301204819277107</v>
      </c>
    </row>
    <row r="10" spans="1:49" ht="17" customHeight="1">
      <c r="A10" s="52"/>
      <c r="B10" s="4">
        <v>7</v>
      </c>
      <c r="C10" s="2">
        <v>17</v>
      </c>
      <c r="D10" s="6">
        <v>68</v>
      </c>
      <c r="E10" s="2">
        <f t="shared" si="0"/>
        <v>0.6</v>
      </c>
      <c r="F10" s="1"/>
      <c r="G10" s="5">
        <v>64</v>
      </c>
      <c r="H10" s="5">
        <v>95</v>
      </c>
      <c r="I10" s="7">
        <f t="shared" si="1"/>
        <v>0.19496855345911951</v>
      </c>
      <c r="K10" s="52"/>
      <c r="L10" s="4">
        <v>7</v>
      </c>
      <c r="M10" s="8">
        <v>65</v>
      </c>
      <c r="N10" s="8">
        <v>109.21</v>
      </c>
      <c r="O10" s="8">
        <f t="shared" si="3"/>
        <v>0.2537741805866483</v>
      </c>
      <c r="P10" s="1"/>
      <c r="Q10" s="8">
        <v>60.23</v>
      </c>
      <c r="R10" s="8">
        <v>127.16</v>
      </c>
      <c r="S10" s="8">
        <v>0.35716999999999999</v>
      </c>
      <c r="U10" s="53"/>
      <c r="V10" s="4">
        <v>7</v>
      </c>
      <c r="W10" s="15">
        <v>1.341461</v>
      </c>
      <c r="X10" s="15">
        <v>1.5455369999999999</v>
      </c>
      <c r="Z10" s="52" t="s">
        <v>11</v>
      </c>
      <c r="AA10" s="4">
        <v>1</v>
      </c>
      <c r="AB10" s="15">
        <v>1.876841</v>
      </c>
      <c r="AC10" s="15">
        <v>2.1530499999999999</v>
      </c>
      <c r="AE10" s="53"/>
      <c r="AF10" s="4">
        <v>3</v>
      </c>
      <c r="AG10" s="15">
        <v>1.5683383</v>
      </c>
      <c r="AI10" s="53"/>
      <c r="AJ10" s="4">
        <v>3</v>
      </c>
      <c r="AK10" s="15">
        <v>0.70119602000000003</v>
      </c>
      <c r="AM10" s="53"/>
      <c r="AN10" s="24">
        <v>7</v>
      </c>
      <c r="AO10" s="8">
        <v>44</v>
      </c>
      <c r="AP10" s="8">
        <v>82</v>
      </c>
      <c r="AQ10" s="8">
        <f t="shared" si="4"/>
        <v>0.30158730158730157</v>
      </c>
      <c r="AS10" s="53"/>
      <c r="AT10" s="25">
        <v>7</v>
      </c>
      <c r="AU10" s="8">
        <v>24</v>
      </c>
      <c r="AV10" s="8">
        <v>44</v>
      </c>
      <c r="AW10" s="8">
        <f t="shared" si="2"/>
        <v>0.29411764705882354</v>
      </c>
    </row>
    <row r="11" spans="1:49" ht="16" customHeight="1">
      <c r="A11" s="52"/>
      <c r="B11" s="4">
        <v>8</v>
      </c>
      <c r="C11" s="2">
        <v>29</v>
      </c>
      <c r="D11" s="6">
        <v>28</v>
      </c>
      <c r="E11" s="2">
        <f t="shared" si="0"/>
        <v>-1.7543859649122806E-2</v>
      </c>
      <c r="F11" s="1"/>
      <c r="G11" s="5">
        <v>65</v>
      </c>
      <c r="H11" s="5">
        <v>91</v>
      </c>
      <c r="I11" s="7">
        <f t="shared" si="1"/>
        <v>0.16666666666666666</v>
      </c>
      <c r="K11" s="52"/>
      <c r="L11" s="4">
        <v>8</v>
      </c>
      <c r="M11" s="8">
        <v>39</v>
      </c>
      <c r="N11" s="8">
        <v>44.3</v>
      </c>
      <c r="O11" s="8">
        <f t="shared" si="3"/>
        <v>6.3625450180071999E-2</v>
      </c>
      <c r="P11" s="1"/>
      <c r="Q11" s="8">
        <v>50.68</v>
      </c>
      <c r="R11" s="8">
        <v>79.209999999999994</v>
      </c>
      <c r="S11" s="8">
        <v>0.21964700000000001</v>
      </c>
      <c r="U11" s="53"/>
      <c r="V11" s="1"/>
      <c r="W11" s="1"/>
      <c r="X11" s="1"/>
      <c r="Z11" s="52"/>
      <c r="AA11" s="4">
        <v>2</v>
      </c>
      <c r="AB11" s="15">
        <v>1.816514</v>
      </c>
      <c r="AC11" s="15">
        <v>2.0114179999999999</v>
      </c>
      <c r="AE11" s="53"/>
      <c r="AF11" s="4">
        <v>4</v>
      </c>
      <c r="AG11" s="15">
        <v>1.72990361</v>
      </c>
      <c r="AI11" s="53"/>
      <c r="AJ11" s="4">
        <v>4</v>
      </c>
      <c r="AK11" s="15">
        <v>1.4747681100000001</v>
      </c>
      <c r="AM11" s="53"/>
      <c r="AN11" s="24">
        <v>8</v>
      </c>
      <c r="AO11" s="8">
        <v>51</v>
      </c>
      <c r="AP11" s="8">
        <v>79</v>
      </c>
      <c r="AQ11" s="8">
        <f t="shared" si="4"/>
        <v>0.2153846153846154</v>
      </c>
      <c r="AS11" s="53"/>
      <c r="AT11" s="25">
        <v>8</v>
      </c>
      <c r="AU11" s="8">
        <v>68</v>
      </c>
      <c r="AV11" s="8">
        <v>143</v>
      </c>
      <c r="AW11" s="8">
        <f t="shared" si="2"/>
        <v>0.35545023696682465</v>
      </c>
    </row>
    <row r="12" spans="1:49" ht="16" customHeight="1">
      <c r="A12" s="52"/>
      <c r="B12" s="4">
        <v>9</v>
      </c>
      <c r="C12" s="2">
        <v>11</v>
      </c>
      <c r="D12" s="6">
        <v>30</v>
      </c>
      <c r="E12" s="2">
        <f t="shared" si="0"/>
        <v>0.46341463414634149</v>
      </c>
      <c r="F12" s="1"/>
      <c r="G12" s="5">
        <v>40</v>
      </c>
      <c r="H12" s="5">
        <v>133</v>
      </c>
      <c r="I12" s="7">
        <f t="shared" si="1"/>
        <v>0.53757225433526012</v>
      </c>
      <c r="K12" s="52"/>
      <c r="L12" s="4">
        <v>9</v>
      </c>
      <c r="M12" s="8">
        <v>44.09</v>
      </c>
      <c r="N12" s="8">
        <v>148.79</v>
      </c>
      <c r="O12" s="8">
        <f t="shared" si="3"/>
        <v>0.54282455412691821</v>
      </c>
      <c r="P12" s="1"/>
      <c r="Q12" s="8">
        <v>115.63</v>
      </c>
      <c r="R12" s="8">
        <v>115.21</v>
      </c>
      <c r="S12" s="8">
        <v>-1.82E-3</v>
      </c>
      <c r="U12" s="52" t="s">
        <v>6</v>
      </c>
      <c r="V12" s="4">
        <v>1</v>
      </c>
      <c r="W12" s="15">
        <v>1.0556680000000001</v>
      </c>
      <c r="X12" s="15">
        <v>0.84628400000000004</v>
      </c>
      <c r="Z12" s="52"/>
      <c r="AA12" s="4">
        <v>3</v>
      </c>
      <c r="AB12" s="15">
        <v>1.311968</v>
      </c>
      <c r="AC12" s="15">
        <v>2.3625120000000002</v>
      </c>
      <c r="AE12" s="39"/>
      <c r="AF12" s="40"/>
      <c r="AG12" s="22"/>
      <c r="AH12" s="23"/>
      <c r="AI12" s="39"/>
      <c r="AJ12" s="40"/>
      <c r="AK12" s="21"/>
      <c r="AM12" s="53"/>
      <c r="AN12" s="24">
        <v>9</v>
      </c>
      <c r="AO12" s="8">
        <v>66</v>
      </c>
      <c r="AP12" s="8">
        <v>106</v>
      </c>
      <c r="AQ12" s="8">
        <f t="shared" si="4"/>
        <v>0.23255813953488372</v>
      </c>
      <c r="AS12" s="53"/>
      <c r="AT12" s="25">
        <v>9</v>
      </c>
      <c r="AU12" s="8">
        <v>114</v>
      </c>
      <c r="AV12" s="8">
        <v>105</v>
      </c>
      <c r="AW12" s="8">
        <f t="shared" si="2"/>
        <v>-4.1095890410958902E-2</v>
      </c>
    </row>
    <row r="13" spans="1:49">
      <c r="A13" s="52"/>
      <c r="B13" s="4">
        <v>10</v>
      </c>
      <c r="C13" s="2">
        <v>15</v>
      </c>
      <c r="D13" s="6">
        <v>64</v>
      </c>
      <c r="E13" s="2">
        <f t="shared" si="0"/>
        <v>0.620253164556962</v>
      </c>
      <c r="F13" s="1"/>
      <c r="G13" s="5">
        <v>52</v>
      </c>
      <c r="H13" s="5">
        <v>113</v>
      </c>
      <c r="I13" s="7">
        <f t="shared" si="1"/>
        <v>0.36969696969696969</v>
      </c>
      <c r="K13" s="52"/>
      <c r="L13" s="4">
        <v>10</v>
      </c>
      <c r="M13" s="8">
        <v>31.06</v>
      </c>
      <c r="N13" s="8">
        <v>58.22</v>
      </c>
      <c r="O13" s="8">
        <f t="shared" si="3"/>
        <v>0.30421146953405015</v>
      </c>
      <c r="P13" s="1"/>
      <c r="Q13" s="8">
        <v>46.95</v>
      </c>
      <c r="R13" s="8">
        <v>27.73</v>
      </c>
      <c r="S13" s="8">
        <v>-0.25735999999999998</v>
      </c>
      <c r="U13" s="52"/>
      <c r="V13" s="4">
        <v>2</v>
      </c>
      <c r="W13" s="15">
        <v>1.095599</v>
      </c>
      <c r="X13" s="15">
        <v>1.0561179999999999</v>
      </c>
      <c r="Z13" s="52"/>
      <c r="AA13" s="4">
        <v>4</v>
      </c>
      <c r="AB13" s="15">
        <v>2.1722779999999999</v>
      </c>
      <c r="AC13" s="15">
        <v>2.1866500000000002</v>
      </c>
      <c r="AE13" s="39"/>
      <c r="AF13" s="40"/>
      <c r="AG13" s="22"/>
      <c r="AH13" s="23"/>
      <c r="AI13" s="39"/>
      <c r="AJ13" s="40"/>
      <c r="AK13" s="21"/>
      <c r="AM13" s="53"/>
      <c r="AN13" s="24">
        <v>10</v>
      </c>
      <c r="AO13" s="8">
        <v>48</v>
      </c>
      <c r="AP13" s="8">
        <v>114</v>
      </c>
      <c r="AQ13" s="8">
        <f t="shared" si="4"/>
        <v>0.40740740740740738</v>
      </c>
      <c r="AS13" s="53"/>
      <c r="AT13" s="25">
        <v>10</v>
      </c>
      <c r="AU13" s="8">
        <v>63</v>
      </c>
      <c r="AV13" s="8">
        <v>96</v>
      </c>
      <c r="AW13" s="8">
        <f t="shared" si="2"/>
        <v>0.20754716981132076</v>
      </c>
    </row>
    <row r="14" spans="1:49">
      <c r="A14" s="52"/>
      <c r="B14" s="4">
        <v>11</v>
      </c>
      <c r="C14" s="2">
        <v>35</v>
      </c>
      <c r="D14" s="6">
        <v>53</v>
      </c>
      <c r="E14" s="2">
        <f t="shared" si="0"/>
        <v>0.20454545454545456</v>
      </c>
      <c r="F14" s="1"/>
      <c r="G14" s="5">
        <v>44</v>
      </c>
      <c r="H14" s="5">
        <v>51</v>
      </c>
      <c r="I14" s="7">
        <f t="shared" si="1"/>
        <v>7.3684210526315783E-2</v>
      </c>
      <c r="K14" s="52"/>
      <c r="L14" s="4">
        <v>11</v>
      </c>
      <c r="M14" s="8">
        <v>75.760000000000005</v>
      </c>
      <c r="N14" s="8">
        <v>115.41</v>
      </c>
      <c r="O14" s="8">
        <f t="shared" si="3"/>
        <v>0.20740701992990526</v>
      </c>
      <c r="P14" s="1"/>
      <c r="Q14" s="8">
        <v>63.96</v>
      </c>
      <c r="R14" s="8">
        <v>68.73</v>
      </c>
      <c r="S14" s="8">
        <v>3.5948000000000001E-2</v>
      </c>
      <c r="U14" s="52"/>
      <c r="V14" s="4">
        <v>3</v>
      </c>
      <c r="W14" s="15">
        <v>0.72623700000000002</v>
      </c>
      <c r="X14" s="15">
        <v>1.376441</v>
      </c>
      <c r="Z14" s="52"/>
      <c r="AA14" s="4">
        <v>5</v>
      </c>
      <c r="AB14" s="15">
        <v>1.486329</v>
      </c>
      <c r="AC14" s="15">
        <v>2.2180879999999998</v>
      </c>
      <c r="AE14" s="39"/>
      <c r="AF14" s="40"/>
      <c r="AG14" s="22"/>
      <c r="AH14" s="23"/>
      <c r="AI14" s="39"/>
      <c r="AJ14" s="40"/>
      <c r="AK14" s="21"/>
      <c r="AM14" s="53"/>
      <c r="AN14" s="24">
        <v>11</v>
      </c>
      <c r="AO14" s="8">
        <v>57</v>
      </c>
      <c r="AP14" s="8">
        <v>105</v>
      </c>
      <c r="AQ14" s="8">
        <f t="shared" si="4"/>
        <v>0.29629629629629628</v>
      </c>
      <c r="AS14" s="53"/>
      <c r="AT14" s="25">
        <v>11</v>
      </c>
      <c r="AU14" s="8">
        <v>45</v>
      </c>
      <c r="AV14" s="8">
        <v>60</v>
      </c>
      <c r="AW14" s="8">
        <f t="shared" si="2"/>
        <v>0.14285714285714285</v>
      </c>
    </row>
    <row r="15" spans="1:49">
      <c r="A15" s="52"/>
      <c r="B15" s="4">
        <v>12</v>
      </c>
      <c r="C15" s="2">
        <v>20</v>
      </c>
      <c r="D15" s="6">
        <v>60</v>
      </c>
      <c r="E15" s="2">
        <f t="shared" si="0"/>
        <v>0.5</v>
      </c>
      <c r="F15" s="1"/>
      <c r="G15" s="5">
        <v>53</v>
      </c>
      <c r="H15" s="5">
        <v>66</v>
      </c>
      <c r="I15" s="7">
        <f t="shared" si="1"/>
        <v>0.1092436974789916</v>
      </c>
      <c r="K15" s="52"/>
      <c r="L15" s="4">
        <v>12</v>
      </c>
      <c r="M15" s="8">
        <v>75.13</v>
      </c>
      <c r="N15" s="8">
        <v>96.15</v>
      </c>
      <c r="O15" s="8">
        <f t="shared" si="3"/>
        <v>0.12272302662307338</v>
      </c>
      <c r="P15" s="1"/>
      <c r="Q15" s="8">
        <v>66.459999999999994</v>
      </c>
      <c r="R15" s="8">
        <v>93.85</v>
      </c>
      <c r="S15" s="8">
        <v>0.17085600000000001</v>
      </c>
      <c r="U15" s="52"/>
      <c r="V15" s="4">
        <v>4</v>
      </c>
      <c r="W15" s="15">
        <v>0.843024</v>
      </c>
      <c r="X15" s="15">
        <v>1.04034</v>
      </c>
      <c r="AE15" s="39"/>
      <c r="AF15" s="40"/>
      <c r="AG15" s="22"/>
      <c r="AH15" s="23"/>
      <c r="AI15" s="39"/>
      <c r="AJ15" s="40"/>
      <c r="AK15" s="21"/>
      <c r="AM15" s="53"/>
      <c r="AN15" s="24">
        <v>12</v>
      </c>
      <c r="AO15" s="8">
        <v>42</v>
      </c>
      <c r="AP15" s="8">
        <v>84</v>
      </c>
      <c r="AQ15" s="8">
        <f t="shared" si="4"/>
        <v>0.33333333333333331</v>
      </c>
      <c r="AS15" s="53"/>
      <c r="AT15" s="25">
        <v>12</v>
      </c>
      <c r="AU15" s="8">
        <v>48</v>
      </c>
      <c r="AV15" s="8">
        <v>114</v>
      </c>
      <c r="AW15" s="8">
        <f t="shared" si="2"/>
        <v>0.40740740740740738</v>
      </c>
    </row>
    <row r="16" spans="1:49">
      <c r="A16" s="52"/>
      <c r="B16" s="1"/>
      <c r="C16" s="1"/>
      <c r="D16" s="1"/>
      <c r="E16" s="1"/>
      <c r="F16" s="1"/>
      <c r="G16" s="1"/>
      <c r="H16" s="1"/>
      <c r="I16" s="1"/>
      <c r="K16" s="52"/>
      <c r="L16" s="4">
        <v>13</v>
      </c>
      <c r="M16" s="9">
        <v>41</v>
      </c>
      <c r="N16" s="9">
        <v>130</v>
      </c>
      <c r="O16" s="8">
        <f t="shared" si="3"/>
        <v>0.52046783625730997</v>
      </c>
      <c r="P16" s="1"/>
      <c r="Q16" s="8">
        <v>59.36</v>
      </c>
      <c r="R16" s="8">
        <v>91.08</v>
      </c>
      <c r="S16" s="8">
        <v>0.21084800000000001</v>
      </c>
      <c r="U16" s="52"/>
      <c r="V16" s="4">
        <v>5</v>
      </c>
      <c r="W16" s="15">
        <v>0.67235400000000001</v>
      </c>
      <c r="X16" s="15">
        <v>0.98724699999999999</v>
      </c>
      <c r="Z16" s="32"/>
      <c r="AA16" s="40"/>
      <c r="AB16" s="12"/>
      <c r="AC16" s="12"/>
      <c r="AE16" s="39"/>
      <c r="AF16" s="40"/>
      <c r="AG16" s="22"/>
      <c r="AH16" s="23"/>
      <c r="AI16" s="39"/>
      <c r="AJ16" s="40"/>
      <c r="AK16" s="21"/>
      <c r="AM16" s="53"/>
      <c r="AN16" s="24">
        <v>13</v>
      </c>
      <c r="AO16" s="8">
        <v>63</v>
      </c>
      <c r="AP16" s="8">
        <v>58</v>
      </c>
      <c r="AQ16" s="8">
        <f t="shared" si="4"/>
        <v>-4.1322314049586778E-2</v>
      </c>
      <c r="AS16" s="53"/>
      <c r="AT16" s="25">
        <v>13</v>
      </c>
      <c r="AU16" s="8">
        <v>57</v>
      </c>
      <c r="AV16" s="8">
        <v>105</v>
      </c>
      <c r="AW16" s="8">
        <f t="shared" si="2"/>
        <v>0.29629629629629628</v>
      </c>
    </row>
    <row r="17" spans="1:49" ht="16" customHeight="1">
      <c r="A17" s="52" t="s">
        <v>6</v>
      </c>
      <c r="B17" s="4">
        <v>1</v>
      </c>
      <c r="C17" s="2">
        <v>45</v>
      </c>
      <c r="D17" s="6">
        <v>20</v>
      </c>
      <c r="E17" s="10">
        <f t="shared" ref="E17:E27" si="5">(D17-C17)/(C17+D17)</f>
        <v>-0.38461538461538464</v>
      </c>
      <c r="F17" s="1"/>
      <c r="G17" s="5">
        <v>60</v>
      </c>
      <c r="H17" s="5">
        <v>65</v>
      </c>
      <c r="I17" s="7">
        <f t="shared" ref="I17:I28" si="6">(H17-G17)/(G17+H17)</f>
        <v>0.04</v>
      </c>
      <c r="K17" s="52"/>
      <c r="L17" s="4">
        <v>14</v>
      </c>
      <c r="M17" s="8">
        <v>99.64</v>
      </c>
      <c r="N17" s="8">
        <v>116.88</v>
      </c>
      <c r="O17" s="8">
        <f t="shared" si="3"/>
        <v>7.9623129503048201E-2</v>
      </c>
      <c r="P17" s="1"/>
      <c r="Q17" s="8">
        <v>88.97</v>
      </c>
      <c r="R17" s="8">
        <v>78.98</v>
      </c>
      <c r="S17" s="8">
        <v>-5.9479999999999998E-2</v>
      </c>
      <c r="U17" s="52"/>
      <c r="V17" s="4">
        <v>6</v>
      </c>
      <c r="W17" s="15">
        <v>0.67803400000000003</v>
      </c>
      <c r="X17" s="15">
        <v>1.1696800000000001</v>
      </c>
      <c r="Z17" s="32"/>
      <c r="AA17" s="40"/>
      <c r="AE17" s="39"/>
      <c r="AF17" s="40"/>
      <c r="AG17" s="22"/>
      <c r="AH17" s="23"/>
      <c r="AI17" s="39"/>
      <c r="AJ17" s="40"/>
      <c r="AK17" s="21"/>
      <c r="AM17" s="53"/>
      <c r="AS17" s="53"/>
      <c r="AT17" s="25">
        <v>14</v>
      </c>
      <c r="AU17" s="8">
        <v>42</v>
      </c>
      <c r="AV17" s="8">
        <v>84</v>
      </c>
      <c r="AW17" s="8">
        <f t="shared" si="2"/>
        <v>0.33333333333333331</v>
      </c>
    </row>
    <row r="18" spans="1:49" ht="18" customHeight="1">
      <c r="A18" s="52"/>
      <c r="B18" s="4">
        <v>2</v>
      </c>
      <c r="C18" s="2">
        <v>13</v>
      </c>
      <c r="D18" s="6">
        <v>41</v>
      </c>
      <c r="E18" s="10">
        <f t="shared" si="5"/>
        <v>0.51851851851851849</v>
      </c>
      <c r="F18" s="1"/>
      <c r="G18" s="5">
        <v>71</v>
      </c>
      <c r="H18" s="5">
        <v>95</v>
      </c>
      <c r="I18" s="7">
        <f t="shared" si="6"/>
        <v>0.14457831325301204</v>
      </c>
      <c r="K18" s="52"/>
      <c r="L18" s="1"/>
      <c r="M18" s="1"/>
      <c r="N18" s="1"/>
      <c r="O18" s="1"/>
      <c r="P18" s="1"/>
      <c r="Q18" s="1"/>
      <c r="R18" s="1"/>
      <c r="S18" s="1"/>
      <c r="U18" s="52"/>
      <c r="V18" s="4">
        <v>7</v>
      </c>
      <c r="W18" s="15">
        <v>0.762683</v>
      </c>
      <c r="X18" s="15">
        <v>1.169743</v>
      </c>
      <c r="AE18" s="39"/>
      <c r="AF18" s="40"/>
      <c r="AG18" s="22"/>
      <c r="AH18" s="23"/>
      <c r="AI18" s="39"/>
      <c r="AJ18" s="40"/>
      <c r="AK18" s="21"/>
      <c r="AM18" s="60" t="s">
        <v>36</v>
      </c>
      <c r="AN18" s="4">
        <v>1</v>
      </c>
      <c r="AO18" s="8">
        <v>45</v>
      </c>
      <c r="AP18" s="8">
        <v>54</v>
      </c>
      <c r="AQ18" s="8">
        <f>(AP18-AO18)/(AO18+AP18)</f>
        <v>9.0909090909090912E-2</v>
      </c>
      <c r="AS18" s="53"/>
      <c r="AT18" s="25">
        <v>15</v>
      </c>
      <c r="AU18" s="8">
        <v>68</v>
      </c>
      <c r="AV18" s="8">
        <v>62</v>
      </c>
      <c r="AW18" s="8">
        <f t="shared" si="2"/>
        <v>-4.6153846153846156E-2</v>
      </c>
    </row>
    <row r="19" spans="1:49">
      <c r="A19" s="52"/>
      <c r="B19" s="4">
        <v>3</v>
      </c>
      <c r="C19" s="2">
        <v>34</v>
      </c>
      <c r="D19" s="6">
        <v>107</v>
      </c>
      <c r="E19" s="10">
        <f t="shared" si="5"/>
        <v>0.51773049645390068</v>
      </c>
      <c r="F19" s="1"/>
      <c r="G19" s="5">
        <v>77</v>
      </c>
      <c r="H19" s="5">
        <v>96</v>
      </c>
      <c r="I19" s="7">
        <f t="shared" si="6"/>
        <v>0.10982658959537572</v>
      </c>
      <c r="K19" s="54" t="s">
        <v>11</v>
      </c>
      <c r="L19" s="4">
        <v>1</v>
      </c>
      <c r="M19" s="9">
        <v>14.04</v>
      </c>
      <c r="N19" s="9">
        <v>49.06</v>
      </c>
      <c r="O19" s="8">
        <f t="shared" ref="O19:O30" si="7">(N19-M19)/(M19+N19)</f>
        <v>0.55499207606973067</v>
      </c>
      <c r="P19" s="1"/>
      <c r="Q19" s="11">
        <v>20.3</v>
      </c>
      <c r="R19" s="11">
        <v>42.74</v>
      </c>
      <c r="S19" s="8">
        <f t="shared" ref="S19:S30" si="8">(R19-Q19)/(Q19+R19)</f>
        <v>0.35596446700507611</v>
      </c>
      <c r="AE19" s="39"/>
      <c r="AF19" s="40"/>
      <c r="AG19" s="22"/>
      <c r="AH19" s="23"/>
      <c r="AI19" s="39"/>
      <c r="AJ19" s="40"/>
      <c r="AK19" s="21"/>
      <c r="AM19" s="61"/>
      <c r="AN19" s="4">
        <v>2</v>
      </c>
      <c r="AO19" s="8">
        <v>50</v>
      </c>
      <c r="AP19" s="8">
        <v>23</v>
      </c>
      <c r="AQ19" s="8">
        <f t="shared" ref="AQ19:AQ27" si="9">(AP19-AO19)/(AO19+AP19)</f>
        <v>-0.36986301369863012</v>
      </c>
      <c r="AS19" s="53"/>
      <c r="AU19" s="8"/>
      <c r="AV19" s="8"/>
      <c r="AW19" s="8"/>
    </row>
    <row r="20" spans="1:49" ht="18" customHeight="1">
      <c r="A20" s="52"/>
      <c r="B20" s="4">
        <v>4</v>
      </c>
      <c r="C20" s="2">
        <v>82</v>
      </c>
      <c r="D20" s="6">
        <v>100</v>
      </c>
      <c r="E20" s="10">
        <f t="shared" si="5"/>
        <v>9.8901098901098897E-2</v>
      </c>
      <c r="F20" s="1"/>
      <c r="G20" s="5">
        <v>66</v>
      </c>
      <c r="H20" s="5">
        <v>19</v>
      </c>
      <c r="I20" s="7">
        <f t="shared" si="6"/>
        <v>-0.55294117647058827</v>
      </c>
      <c r="K20" s="55"/>
      <c r="L20" s="4">
        <v>2</v>
      </c>
      <c r="M20" s="9">
        <v>29.15</v>
      </c>
      <c r="N20" s="9">
        <v>88.68</v>
      </c>
      <c r="O20" s="8">
        <f t="shared" si="7"/>
        <v>0.50521938385810072</v>
      </c>
      <c r="P20" s="1"/>
      <c r="Q20" s="11">
        <v>18.690000000000001</v>
      </c>
      <c r="R20" s="11">
        <v>33.49</v>
      </c>
      <c r="S20" s="8">
        <f t="shared" si="8"/>
        <v>0.28363357608279033</v>
      </c>
      <c r="AE20" s="39"/>
      <c r="AF20" s="40"/>
      <c r="AG20" s="22"/>
      <c r="AH20" s="23"/>
      <c r="AI20" s="39"/>
      <c r="AJ20" s="40"/>
      <c r="AK20" s="21"/>
      <c r="AM20" s="61"/>
      <c r="AN20" s="4">
        <v>3</v>
      </c>
      <c r="AO20" s="8">
        <v>76</v>
      </c>
      <c r="AP20" s="8">
        <v>46</v>
      </c>
      <c r="AQ20" s="8">
        <f t="shared" si="9"/>
        <v>-0.24590163934426229</v>
      </c>
      <c r="AS20" s="57" t="s">
        <v>38</v>
      </c>
      <c r="AT20" s="25">
        <v>1</v>
      </c>
      <c r="AU20" s="8">
        <v>34</v>
      </c>
      <c r="AV20" s="8">
        <v>56</v>
      </c>
      <c r="AW20" s="8">
        <f t="shared" ref="AW20:AW31" si="10">(AV20-AU20)/(AU20+AV20)</f>
        <v>0.24444444444444444</v>
      </c>
    </row>
    <row r="21" spans="1:49">
      <c r="A21" s="52"/>
      <c r="B21" s="4">
        <v>5</v>
      </c>
      <c r="C21" s="2">
        <v>36</v>
      </c>
      <c r="D21" s="6">
        <v>82</v>
      </c>
      <c r="E21" s="10">
        <f t="shared" si="5"/>
        <v>0.38983050847457629</v>
      </c>
      <c r="F21" s="1"/>
      <c r="G21" s="5">
        <v>27</v>
      </c>
      <c r="H21" s="5">
        <v>22</v>
      </c>
      <c r="I21" s="7">
        <f t="shared" si="6"/>
        <v>-0.10204081632653061</v>
      </c>
      <c r="K21" s="55"/>
      <c r="L21" s="4">
        <v>3</v>
      </c>
      <c r="M21" s="9">
        <v>41.76</v>
      </c>
      <c r="N21" s="9">
        <v>163.56</v>
      </c>
      <c r="O21" s="8">
        <f t="shared" si="7"/>
        <v>0.59322033898305093</v>
      </c>
      <c r="P21" s="1"/>
      <c r="Q21" s="8">
        <v>61.48</v>
      </c>
      <c r="R21" s="8">
        <v>127.04</v>
      </c>
      <c r="S21" s="8">
        <f t="shared" si="8"/>
        <v>0.34776151071504346</v>
      </c>
      <c r="AE21" s="39"/>
      <c r="AF21" s="40"/>
      <c r="AG21" s="22"/>
      <c r="AH21" s="23"/>
      <c r="AI21" s="39"/>
      <c r="AJ21" s="40"/>
      <c r="AK21" s="21"/>
      <c r="AM21" s="61"/>
      <c r="AN21" s="4">
        <v>4</v>
      </c>
      <c r="AO21" s="8">
        <v>56</v>
      </c>
      <c r="AP21" s="8">
        <v>73</v>
      </c>
      <c r="AQ21" s="8">
        <f t="shared" si="9"/>
        <v>0.13178294573643412</v>
      </c>
      <c r="AS21" s="57"/>
      <c r="AT21" s="25">
        <v>2</v>
      </c>
      <c r="AU21" s="8">
        <v>67</v>
      </c>
      <c r="AV21" s="8">
        <v>72</v>
      </c>
      <c r="AW21" s="8">
        <f t="shared" si="10"/>
        <v>3.5971223021582732E-2</v>
      </c>
    </row>
    <row r="22" spans="1:49">
      <c r="A22" s="52"/>
      <c r="B22" s="4">
        <v>6</v>
      </c>
      <c r="C22" s="2">
        <v>35</v>
      </c>
      <c r="D22" s="6">
        <v>103</v>
      </c>
      <c r="E22" s="10">
        <f t="shared" si="5"/>
        <v>0.49275362318840582</v>
      </c>
      <c r="F22" s="1"/>
      <c r="G22" s="5">
        <v>38</v>
      </c>
      <c r="H22" s="5">
        <v>35</v>
      </c>
      <c r="I22" s="7">
        <f t="shared" si="6"/>
        <v>-4.1095890410958902E-2</v>
      </c>
      <c r="K22" s="55"/>
      <c r="L22" s="4">
        <v>4</v>
      </c>
      <c r="M22" s="8">
        <v>14.32</v>
      </c>
      <c r="N22" s="8">
        <v>42.66</v>
      </c>
      <c r="O22" s="8">
        <f t="shared" si="7"/>
        <v>0.49736749736749736</v>
      </c>
      <c r="P22" s="1"/>
      <c r="Q22" s="8">
        <v>38.43</v>
      </c>
      <c r="R22" s="8">
        <v>38.97</v>
      </c>
      <c r="S22" s="8">
        <f t="shared" si="8"/>
        <v>6.9767441860465003E-3</v>
      </c>
      <c r="AE22" s="39"/>
      <c r="AF22" s="40"/>
      <c r="AG22" s="22"/>
      <c r="AH22" s="23"/>
      <c r="AI22" s="39"/>
      <c r="AJ22" s="40"/>
      <c r="AK22" s="21"/>
      <c r="AM22" s="61"/>
      <c r="AN22" s="4">
        <v>5</v>
      </c>
      <c r="AO22" s="8">
        <v>68</v>
      </c>
      <c r="AP22" s="8">
        <v>28</v>
      </c>
      <c r="AQ22" s="8">
        <f t="shared" si="9"/>
        <v>-0.41666666666666669</v>
      </c>
      <c r="AS22" s="57"/>
      <c r="AT22" s="25">
        <v>3</v>
      </c>
      <c r="AU22" s="8">
        <v>47</v>
      </c>
      <c r="AV22" s="8">
        <v>48</v>
      </c>
      <c r="AW22" s="8">
        <f t="shared" si="10"/>
        <v>1.0526315789473684E-2</v>
      </c>
    </row>
    <row r="23" spans="1:49">
      <c r="A23" s="52"/>
      <c r="B23" s="4">
        <v>7</v>
      </c>
      <c r="C23" s="2">
        <v>28</v>
      </c>
      <c r="D23" s="6">
        <v>108</v>
      </c>
      <c r="E23" s="10">
        <f t="shared" si="5"/>
        <v>0.58823529411764708</v>
      </c>
      <c r="F23" s="1"/>
      <c r="G23" s="5">
        <v>62</v>
      </c>
      <c r="H23" s="5">
        <v>124</v>
      </c>
      <c r="I23" s="7">
        <f t="shared" si="6"/>
        <v>0.33333333333333331</v>
      </c>
      <c r="K23" s="55"/>
      <c r="L23" s="4">
        <v>5</v>
      </c>
      <c r="M23" s="8">
        <v>50.99</v>
      </c>
      <c r="N23" s="8">
        <v>112.8</v>
      </c>
      <c r="O23" s="8">
        <f t="shared" si="7"/>
        <v>0.37737346602356675</v>
      </c>
      <c r="P23" s="1"/>
      <c r="Q23" s="8">
        <v>37.520000000000003</v>
      </c>
      <c r="R23" s="8">
        <v>141</v>
      </c>
      <c r="S23" s="8">
        <f t="shared" si="8"/>
        <v>0.57965494062289935</v>
      </c>
      <c r="AE23" s="39"/>
      <c r="AF23" s="40"/>
      <c r="AG23" s="22"/>
      <c r="AH23" s="23"/>
      <c r="AI23" s="39"/>
      <c r="AJ23" s="40"/>
      <c r="AK23" s="21"/>
      <c r="AM23" s="61"/>
      <c r="AN23" s="4">
        <v>6</v>
      </c>
      <c r="AO23" s="8">
        <v>27</v>
      </c>
      <c r="AP23" s="8">
        <v>38</v>
      </c>
      <c r="AQ23" s="8">
        <f t="shared" si="9"/>
        <v>0.16923076923076924</v>
      </c>
      <c r="AS23" s="57"/>
      <c r="AT23" s="25">
        <v>4</v>
      </c>
      <c r="AU23" s="8">
        <v>25</v>
      </c>
      <c r="AV23" s="8">
        <v>80</v>
      </c>
      <c r="AW23" s="8">
        <f t="shared" si="10"/>
        <v>0.52380952380952384</v>
      </c>
    </row>
    <row r="24" spans="1:49">
      <c r="A24" s="52"/>
      <c r="B24" s="4">
        <v>8</v>
      </c>
      <c r="C24" s="2">
        <v>27</v>
      </c>
      <c r="D24" s="6">
        <v>106</v>
      </c>
      <c r="E24" s="10">
        <f t="shared" si="5"/>
        <v>0.59398496240601506</v>
      </c>
      <c r="F24" s="1"/>
      <c r="G24" s="5">
        <v>89</v>
      </c>
      <c r="H24" s="5">
        <v>119</v>
      </c>
      <c r="I24" s="7">
        <f t="shared" si="6"/>
        <v>0.14423076923076922</v>
      </c>
      <c r="K24" s="55"/>
      <c r="L24" s="4">
        <v>6</v>
      </c>
      <c r="M24" s="8">
        <v>53.67</v>
      </c>
      <c r="N24" s="8">
        <v>128.38999999999999</v>
      </c>
      <c r="O24" s="8">
        <f t="shared" si="7"/>
        <v>0.41041414918158842</v>
      </c>
      <c r="P24" s="1"/>
      <c r="Q24" s="8">
        <v>52.31</v>
      </c>
      <c r="R24" s="8">
        <v>124.87</v>
      </c>
      <c r="S24" s="8">
        <f t="shared" si="8"/>
        <v>0.40952703465402418</v>
      </c>
      <c r="AE24" s="39"/>
      <c r="AF24" s="40"/>
      <c r="AG24" s="22"/>
      <c r="AH24" s="23"/>
      <c r="AI24" s="39"/>
      <c r="AJ24" s="40"/>
      <c r="AK24" s="21"/>
      <c r="AM24" s="61"/>
      <c r="AN24" s="4">
        <v>7</v>
      </c>
      <c r="AO24" s="8">
        <v>85</v>
      </c>
      <c r="AP24" s="8">
        <v>73</v>
      </c>
      <c r="AQ24" s="8">
        <f t="shared" si="9"/>
        <v>-7.5949367088607597E-2</v>
      </c>
      <c r="AS24" s="57"/>
      <c r="AT24" s="25">
        <v>5</v>
      </c>
      <c r="AU24" s="8">
        <v>58</v>
      </c>
      <c r="AV24" s="8">
        <v>128</v>
      </c>
      <c r="AW24" s="8">
        <f t="shared" si="10"/>
        <v>0.37634408602150538</v>
      </c>
    </row>
    <row r="25" spans="1:49">
      <c r="A25" s="52"/>
      <c r="B25" s="4">
        <v>9</v>
      </c>
      <c r="C25" s="2">
        <v>55</v>
      </c>
      <c r="D25" s="6">
        <v>156</v>
      </c>
      <c r="E25" s="10">
        <f t="shared" si="5"/>
        <v>0.47867298578199052</v>
      </c>
      <c r="F25" s="1"/>
      <c r="G25" s="5">
        <v>104</v>
      </c>
      <c r="H25" s="5">
        <v>54</v>
      </c>
      <c r="I25" s="7">
        <f t="shared" si="6"/>
        <v>-0.31645569620253167</v>
      </c>
      <c r="K25" s="55"/>
      <c r="L25" s="4">
        <v>7</v>
      </c>
      <c r="M25" s="8">
        <v>54.06</v>
      </c>
      <c r="N25" s="8">
        <v>118.93</v>
      </c>
      <c r="O25" s="8">
        <f t="shared" si="7"/>
        <v>0.37499277414879473</v>
      </c>
      <c r="P25" s="1"/>
      <c r="Q25" s="8">
        <v>53.93</v>
      </c>
      <c r="R25" s="8">
        <v>118.5</v>
      </c>
      <c r="S25" s="8">
        <f t="shared" si="8"/>
        <v>0.37447079974482395</v>
      </c>
      <c r="AE25" s="39"/>
      <c r="AF25" s="40"/>
      <c r="AG25" s="22"/>
      <c r="AH25" s="23"/>
      <c r="AI25" s="39"/>
      <c r="AJ25" s="40"/>
      <c r="AK25" s="21"/>
      <c r="AM25" s="61"/>
      <c r="AN25" s="4">
        <v>8</v>
      </c>
      <c r="AO25" s="8">
        <v>37</v>
      </c>
      <c r="AP25" s="8">
        <v>36</v>
      </c>
      <c r="AQ25" s="8">
        <f t="shared" si="9"/>
        <v>-1.3698630136986301E-2</v>
      </c>
      <c r="AS25" s="57"/>
      <c r="AT25" s="25">
        <v>6</v>
      </c>
      <c r="AU25" s="8">
        <v>25</v>
      </c>
      <c r="AV25" s="8">
        <v>21</v>
      </c>
      <c r="AW25" s="8">
        <f t="shared" si="10"/>
        <v>-8.6956521739130432E-2</v>
      </c>
    </row>
    <row r="26" spans="1:49">
      <c r="A26" s="52"/>
      <c r="B26" s="4">
        <v>10</v>
      </c>
      <c r="C26" s="2">
        <v>82</v>
      </c>
      <c r="D26" s="6">
        <v>111</v>
      </c>
      <c r="E26" s="10">
        <f t="shared" si="5"/>
        <v>0.15025906735751296</v>
      </c>
      <c r="F26" s="1"/>
      <c r="G26" s="5">
        <v>98</v>
      </c>
      <c r="H26" s="5">
        <v>85</v>
      </c>
      <c r="I26" s="7">
        <f t="shared" si="6"/>
        <v>-7.1038251366120214E-2</v>
      </c>
      <c r="K26" s="55"/>
      <c r="L26" s="4">
        <v>8</v>
      </c>
      <c r="M26" s="8">
        <v>71.61</v>
      </c>
      <c r="N26" s="8">
        <v>118.75</v>
      </c>
      <c r="O26" s="8">
        <f t="shared" si="7"/>
        <v>0.24763605799537716</v>
      </c>
      <c r="P26" s="1"/>
      <c r="Q26" s="8">
        <v>79.260000000000005</v>
      </c>
      <c r="R26" s="8">
        <v>121.22</v>
      </c>
      <c r="S26" s="8">
        <f t="shared" si="8"/>
        <v>0.20929768555466874</v>
      </c>
      <c r="AE26" s="39"/>
      <c r="AF26" s="40"/>
      <c r="AG26" s="22"/>
      <c r="AH26" s="23"/>
      <c r="AI26" s="39"/>
      <c r="AJ26" s="40"/>
      <c r="AK26" s="21"/>
      <c r="AM26" s="61"/>
      <c r="AN26" s="4">
        <v>9</v>
      </c>
      <c r="AO26" s="8">
        <v>40</v>
      </c>
      <c r="AP26" s="8">
        <v>54</v>
      </c>
      <c r="AQ26" s="8">
        <f t="shared" si="9"/>
        <v>0.14893617021276595</v>
      </c>
      <c r="AS26" s="57"/>
      <c r="AT26" s="25">
        <v>7</v>
      </c>
      <c r="AU26" s="8">
        <v>117</v>
      </c>
      <c r="AV26" s="8">
        <v>72</v>
      </c>
      <c r="AW26" s="8">
        <f t="shared" si="10"/>
        <v>-0.23809523809523808</v>
      </c>
    </row>
    <row r="27" spans="1:49">
      <c r="A27" s="52"/>
      <c r="B27" s="4">
        <v>11</v>
      </c>
      <c r="C27" s="2">
        <v>51</v>
      </c>
      <c r="D27" s="6">
        <v>112</v>
      </c>
      <c r="E27" s="10">
        <f t="shared" si="5"/>
        <v>0.37423312883435583</v>
      </c>
      <c r="F27" s="1"/>
      <c r="G27" s="5">
        <v>101</v>
      </c>
      <c r="H27" s="5">
        <v>100</v>
      </c>
      <c r="I27" s="7">
        <f t="shared" si="6"/>
        <v>-4.9751243781094526E-3</v>
      </c>
      <c r="K27" s="55"/>
      <c r="L27" s="4">
        <v>9</v>
      </c>
      <c r="M27" s="8">
        <v>85.6</v>
      </c>
      <c r="N27" s="8">
        <v>124.84</v>
      </c>
      <c r="O27" s="8">
        <f t="shared" si="7"/>
        <v>0.18646645124501049</v>
      </c>
      <c r="P27" s="1"/>
      <c r="Q27" s="8">
        <v>37.57</v>
      </c>
      <c r="R27" s="8">
        <v>87.54</v>
      </c>
      <c r="S27" s="8">
        <f t="shared" si="8"/>
        <v>0.3994085205019583</v>
      </c>
      <c r="AE27" s="39"/>
      <c r="AF27" s="40"/>
      <c r="AG27" s="22"/>
      <c r="AH27" s="23"/>
      <c r="AI27" s="39"/>
      <c r="AJ27" s="40"/>
      <c r="AK27" s="21"/>
      <c r="AM27" s="61"/>
      <c r="AN27" s="4">
        <v>10</v>
      </c>
      <c r="AO27" s="8">
        <v>60</v>
      </c>
      <c r="AP27" s="8">
        <v>70</v>
      </c>
      <c r="AQ27" s="8">
        <f t="shared" si="9"/>
        <v>7.6923076923076927E-2</v>
      </c>
      <c r="AS27" s="57"/>
      <c r="AT27" s="25">
        <v>8</v>
      </c>
      <c r="AU27" s="8">
        <v>65</v>
      </c>
      <c r="AV27" s="8">
        <v>66</v>
      </c>
      <c r="AW27" s="8">
        <f t="shared" si="10"/>
        <v>7.6335877862595417E-3</v>
      </c>
    </row>
    <row r="28" spans="1:49">
      <c r="A28" s="52"/>
      <c r="B28" s="4">
        <v>12</v>
      </c>
      <c r="C28" s="2">
        <v>42</v>
      </c>
      <c r="D28" s="6">
        <v>75</v>
      </c>
      <c r="E28" s="10">
        <f>(D28-C28)/(C28+D28)</f>
        <v>0.28205128205128205</v>
      </c>
      <c r="F28" s="1"/>
      <c r="G28" s="5">
        <v>89</v>
      </c>
      <c r="H28" s="5">
        <v>64</v>
      </c>
      <c r="I28" s="7">
        <f t="shared" si="6"/>
        <v>-0.16339869281045752</v>
      </c>
      <c r="K28" s="55"/>
      <c r="L28" s="4">
        <v>10</v>
      </c>
      <c r="M28" s="8">
        <v>27.19</v>
      </c>
      <c r="N28" s="8">
        <v>55.77</v>
      </c>
      <c r="O28" s="8">
        <f t="shared" si="7"/>
        <v>0.34450337512054002</v>
      </c>
      <c r="P28" s="1"/>
      <c r="Q28" s="8">
        <v>48.12</v>
      </c>
      <c r="R28" s="8">
        <v>95.6</v>
      </c>
      <c r="S28" s="8">
        <f t="shared" si="8"/>
        <v>0.33036459782911215</v>
      </c>
      <c r="AE28" s="39"/>
      <c r="AF28" s="40"/>
      <c r="AG28" s="22"/>
      <c r="AH28" s="23"/>
      <c r="AI28" s="39"/>
      <c r="AJ28" s="40"/>
      <c r="AK28" s="21"/>
      <c r="AM28" s="62"/>
      <c r="AN28" s="13"/>
      <c r="AO28" s="8"/>
      <c r="AP28" s="8"/>
      <c r="AQ28" s="8"/>
      <c r="AS28" s="57"/>
      <c r="AT28" s="25">
        <v>9</v>
      </c>
      <c r="AU28" s="8">
        <v>82</v>
      </c>
      <c r="AV28" s="8">
        <v>155</v>
      </c>
      <c r="AW28" s="8">
        <f t="shared" si="10"/>
        <v>0.30801687763713081</v>
      </c>
    </row>
    <row r="29" spans="1:49" ht="18" customHeight="1">
      <c r="K29" s="55"/>
      <c r="L29" s="4">
        <v>11</v>
      </c>
      <c r="M29" s="8">
        <v>64.88</v>
      </c>
      <c r="N29" s="8">
        <v>91.9</v>
      </c>
      <c r="O29" s="8">
        <f t="shared" si="7"/>
        <v>0.17234341114938137</v>
      </c>
      <c r="P29" s="1"/>
      <c r="Q29" s="8">
        <v>56.52</v>
      </c>
      <c r="R29" s="8">
        <v>94.06</v>
      </c>
      <c r="S29" s="8">
        <f t="shared" si="8"/>
        <v>0.24930269624120066</v>
      </c>
      <c r="AE29" s="39"/>
      <c r="AF29" s="40"/>
      <c r="AG29" s="22"/>
      <c r="AH29" s="23"/>
      <c r="AI29" s="39"/>
      <c r="AJ29" s="40"/>
      <c r="AK29" s="21"/>
      <c r="AM29" s="57" t="s">
        <v>37</v>
      </c>
      <c r="AN29" s="4">
        <v>1</v>
      </c>
      <c r="AO29" s="8">
        <v>95</v>
      </c>
      <c r="AP29" s="8">
        <v>51</v>
      </c>
      <c r="AQ29" s="8">
        <f>(AP29-AO29)/(AO29+AP29)</f>
        <v>-0.30136986301369861</v>
      </c>
      <c r="AS29" s="57"/>
      <c r="AT29" s="25">
        <v>10</v>
      </c>
      <c r="AU29" s="8">
        <v>54</v>
      </c>
      <c r="AV29" s="8">
        <v>96</v>
      </c>
      <c r="AW29" s="8">
        <f t="shared" si="10"/>
        <v>0.28000000000000003</v>
      </c>
    </row>
    <row r="30" spans="1:49">
      <c r="K30" s="56"/>
      <c r="L30" s="4">
        <v>12</v>
      </c>
      <c r="M30" s="8">
        <v>55.62</v>
      </c>
      <c r="N30" s="8">
        <v>182.16</v>
      </c>
      <c r="O30" s="8">
        <f t="shared" si="7"/>
        <v>0.53217259651778948</v>
      </c>
      <c r="P30" s="1"/>
      <c r="Q30" s="8">
        <v>67.27</v>
      </c>
      <c r="R30" s="8">
        <v>103.11</v>
      </c>
      <c r="S30" s="8">
        <f t="shared" si="8"/>
        <v>0.21035332785538211</v>
      </c>
      <c r="AE30" s="39"/>
      <c r="AF30" s="40"/>
      <c r="AG30" s="22"/>
      <c r="AH30" s="23"/>
      <c r="AI30" s="39"/>
      <c r="AJ30" s="40"/>
      <c r="AK30" s="21"/>
      <c r="AM30" s="57"/>
      <c r="AN30" s="4">
        <v>2</v>
      </c>
      <c r="AO30" s="8">
        <v>81</v>
      </c>
      <c r="AP30" s="8">
        <v>53</v>
      </c>
      <c r="AQ30" s="8">
        <f t="shared" ref="AQ30:AQ39" si="11">(AP30-AO30)/(AO30+AP30)</f>
        <v>-0.20895522388059701</v>
      </c>
      <c r="AS30" s="57"/>
      <c r="AT30" s="25">
        <v>11</v>
      </c>
      <c r="AU30" s="8">
        <v>28</v>
      </c>
      <c r="AV30" s="8">
        <v>32</v>
      </c>
      <c r="AW30" s="8">
        <f t="shared" si="10"/>
        <v>6.6666666666666666E-2</v>
      </c>
    </row>
    <row r="31" spans="1:49">
      <c r="K31" s="16"/>
      <c r="L31" s="40"/>
      <c r="M31" s="17"/>
      <c r="N31" s="17"/>
      <c r="O31" s="17"/>
      <c r="P31" s="18"/>
      <c r="Q31" s="17"/>
      <c r="R31" s="17"/>
      <c r="S31" s="17"/>
      <c r="AE31" s="39"/>
      <c r="AF31" s="40"/>
      <c r="AG31" s="22"/>
      <c r="AH31" s="23"/>
      <c r="AI31" s="39"/>
      <c r="AJ31" s="40"/>
      <c r="AK31" s="21"/>
      <c r="AM31" s="57"/>
      <c r="AN31" s="4">
        <v>3</v>
      </c>
      <c r="AO31" s="8">
        <v>163</v>
      </c>
      <c r="AP31" s="8">
        <v>53</v>
      </c>
      <c r="AQ31" s="8">
        <f t="shared" si="11"/>
        <v>-0.5092592592592593</v>
      </c>
      <c r="AS31" s="57"/>
      <c r="AT31" s="25">
        <v>12</v>
      </c>
      <c r="AU31" s="8">
        <v>54</v>
      </c>
      <c r="AV31" s="8">
        <v>94</v>
      </c>
      <c r="AW31" s="8">
        <f t="shared" si="10"/>
        <v>0.27027027027027029</v>
      </c>
    </row>
    <row r="32" spans="1:49">
      <c r="A32" s="26"/>
      <c r="B32" s="26"/>
      <c r="C32" s="39"/>
      <c r="D32" s="26"/>
      <c r="E32" s="26"/>
      <c r="F32" s="26"/>
      <c r="G32" s="39"/>
      <c r="I32" s="26"/>
      <c r="J32" s="26"/>
      <c r="K32" s="58"/>
      <c r="L32" s="58"/>
      <c r="M32" s="58"/>
      <c r="N32" s="17"/>
      <c r="O32" s="26"/>
      <c r="P32" s="26"/>
      <c r="Q32" s="58"/>
      <c r="R32" s="58"/>
      <c r="S32" s="58"/>
      <c r="AE32" s="39"/>
      <c r="AF32" s="40"/>
      <c r="AG32" s="22"/>
      <c r="AH32" s="23"/>
      <c r="AI32" s="39"/>
      <c r="AJ32" s="40"/>
      <c r="AK32" s="21"/>
      <c r="AM32" s="57"/>
      <c r="AN32" s="4">
        <v>4</v>
      </c>
      <c r="AO32" s="8">
        <v>30</v>
      </c>
      <c r="AP32" s="8">
        <v>55</v>
      </c>
      <c r="AQ32" s="8">
        <f t="shared" si="11"/>
        <v>0.29411764705882354</v>
      </c>
      <c r="AS32" s="57"/>
      <c r="AU32" s="8"/>
      <c r="AV32" s="8"/>
      <c r="AW32" s="8"/>
    </row>
    <row r="33" spans="1:49">
      <c r="A33" s="26"/>
      <c r="B33" s="40"/>
      <c r="C33" s="29"/>
      <c r="D33" s="26"/>
      <c r="E33" s="26"/>
      <c r="F33" s="40"/>
      <c r="G33" s="29"/>
      <c r="I33" s="39"/>
      <c r="J33" s="26"/>
      <c r="K33" s="59"/>
      <c r="L33" s="59"/>
      <c r="M33" s="26"/>
      <c r="O33" s="39"/>
      <c r="P33" s="26"/>
      <c r="Q33" s="59"/>
      <c r="R33" s="59"/>
      <c r="S33" s="26"/>
      <c r="AM33" s="57"/>
      <c r="AN33" s="4">
        <v>5</v>
      </c>
      <c r="AO33" s="8">
        <v>56</v>
      </c>
      <c r="AP33" s="8">
        <v>58</v>
      </c>
      <c r="AQ33" s="8">
        <f t="shared" si="11"/>
        <v>1.7543859649122806E-2</v>
      </c>
      <c r="AS33" s="60" t="s">
        <v>20</v>
      </c>
      <c r="AT33" s="4">
        <v>1</v>
      </c>
      <c r="AU33" s="8">
        <v>38</v>
      </c>
      <c r="AV33" s="8">
        <v>58</v>
      </c>
      <c r="AW33" s="8">
        <f t="shared" ref="AW33:AW43" si="12">(AV33-AU33)/(AU33+AV33)</f>
        <v>0.20833333333333334</v>
      </c>
    </row>
    <row r="34" spans="1:49">
      <c r="A34" s="30"/>
      <c r="B34" s="40"/>
      <c r="C34" s="20"/>
      <c r="D34" s="26"/>
      <c r="E34" s="30"/>
      <c r="F34" s="40"/>
      <c r="G34" s="20"/>
      <c r="I34" s="30"/>
      <c r="J34" s="40"/>
      <c r="K34" s="27"/>
      <c r="L34" s="27"/>
      <c r="M34" s="27"/>
      <c r="O34" s="31"/>
      <c r="P34" s="40"/>
      <c r="Q34" s="27"/>
      <c r="R34" s="27"/>
      <c r="S34" s="27"/>
      <c r="AM34" s="57"/>
      <c r="AN34" s="4">
        <v>6</v>
      </c>
      <c r="AO34" s="8">
        <v>58</v>
      </c>
      <c r="AP34" s="8">
        <v>128</v>
      </c>
      <c r="AQ34" s="8">
        <f t="shared" si="11"/>
        <v>0.37634408602150538</v>
      </c>
      <c r="AS34" s="61"/>
      <c r="AT34" s="4">
        <v>2</v>
      </c>
      <c r="AU34" s="8">
        <v>34</v>
      </c>
      <c r="AV34" s="8">
        <v>15</v>
      </c>
      <c r="AW34" s="8">
        <f t="shared" si="12"/>
        <v>-0.38775510204081631</v>
      </c>
    </row>
    <row r="35" spans="1:49">
      <c r="A35" s="30"/>
      <c r="B35" s="40"/>
      <c r="C35" s="20"/>
      <c r="D35" s="26"/>
      <c r="E35" s="30"/>
      <c r="F35" s="40"/>
      <c r="G35" s="20"/>
      <c r="I35" s="30"/>
      <c r="J35" s="40"/>
      <c r="K35" s="17"/>
      <c r="L35" s="17"/>
      <c r="M35" s="17"/>
      <c r="O35" s="31"/>
      <c r="P35" s="40"/>
      <c r="Q35" s="17"/>
      <c r="R35" s="17"/>
      <c r="S35" s="17"/>
      <c r="AM35" s="57"/>
      <c r="AN35" s="4">
        <v>7</v>
      </c>
      <c r="AO35" s="8">
        <v>50</v>
      </c>
      <c r="AP35" s="8">
        <v>25</v>
      </c>
      <c r="AQ35" s="8">
        <f t="shared" si="11"/>
        <v>-0.33333333333333331</v>
      </c>
      <c r="AS35" s="61"/>
      <c r="AT35" s="4">
        <v>3</v>
      </c>
      <c r="AU35" s="8">
        <v>96</v>
      </c>
      <c r="AV35" s="8">
        <v>64</v>
      </c>
      <c r="AW35" s="8">
        <f t="shared" si="12"/>
        <v>-0.2</v>
      </c>
    </row>
    <row r="36" spans="1:49">
      <c r="A36" s="30"/>
      <c r="B36" s="40"/>
      <c r="C36" s="20"/>
      <c r="D36" s="26"/>
      <c r="E36" s="30"/>
      <c r="F36" s="40"/>
      <c r="G36" s="20"/>
      <c r="I36" s="30"/>
      <c r="J36" s="40"/>
      <c r="K36" s="17"/>
      <c r="L36" s="17"/>
      <c r="M36" s="17"/>
      <c r="O36" s="31"/>
      <c r="P36" s="40"/>
      <c r="Q36" s="17"/>
      <c r="R36" s="17"/>
      <c r="S36" s="17"/>
      <c r="AM36" s="57"/>
      <c r="AN36" s="4">
        <v>8</v>
      </c>
      <c r="AO36" s="8">
        <v>113</v>
      </c>
      <c r="AP36" s="8">
        <v>56</v>
      </c>
      <c r="AQ36" s="8">
        <f t="shared" si="11"/>
        <v>-0.33727810650887574</v>
      </c>
      <c r="AS36" s="61"/>
      <c r="AT36" s="4">
        <v>4</v>
      </c>
      <c r="AU36" s="8">
        <v>102</v>
      </c>
      <c r="AV36" s="8">
        <v>57</v>
      </c>
      <c r="AW36" s="8">
        <f t="shared" si="12"/>
        <v>-0.28301886792452829</v>
      </c>
    </row>
    <row r="37" spans="1:49">
      <c r="A37" s="30"/>
      <c r="B37" s="40"/>
      <c r="C37" s="20"/>
      <c r="D37" s="26"/>
      <c r="E37" s="30"/>
      <c r="F37" s="40"/>
      <c r="G37" s="20"/>
      <c r="I37" s="30"/>
      <c r="J37" s="40"/>
      <c r="K37" s="17"/>
      <c r="L37" s="17"/>
      <c r="M37" s="17"/>
      <c r="O37" s="31"/>
      <c r="P37" s="40"/>
      <c r="Q37" s="17"/>
      <c r="R37" s="17"/>
      <c r="S37" s="17"/>
      <c r="AM37" s="57"/>
      <c r="AN37" s="4">
        <v>9</v>
      </c>
      <c r="AO37" s="8">
        <v>33</v>
      </c>
      <c r="AP37" s="8">
        <v>133</v>
      </c>
      <c r="AQ37" s="8">
        <f t="shared" si="11"/>
        <v>0.60240963855421692</v>
      </c>
      <c r="AS37" s="61"/>
      <c r="AT37" s="4">
        <v>5</v>
      </c>
      <c r="AU37" s="8">
        <v>22</v>
      </c>
      <c r="AV37" s="8">
        <v>62</v>
      </c>
      <c r="AW37" s="8">
        <f t="shared" si="12"/>
        <v>0.47619047619047616</v>
      </c>
    </row>
    <row r="38" spans="1:49">
      <c r="A38" s="30"/>
      <c r="B38" s="26"/>
      <c r="C38" s="26"/>
      <c r="D38" s="26"/>
      <c r="E38" s="30"/>
      <c r="F38" s="26"/>
      <c r="G38" s="26"/>
      <c r="I38" s="30"/>
      <c r="J38" s="40"/>
      <c r="K38" s="17"/>
      <c r="L38" s="17"/>
      <c r="M38" s="17"/>
      <c r="O38" s="31"/>
      <c r="P38" s="40"/>
      <c r="Q38" s="17"/>
      <c r="R38" s="17"/>
      <c r="S38" s="17"/>
      <c r="AM38" s="57"/>
      <c r="AN38" s="4">
        <v>10</v>
      </c>
      <c r="AO38" s="8">
        <v>50</v>
      </c>
      <c r="AP38" s="8">
        <v>30</v>
      </c>
      <c r="AQ38" s="8">
        <f t="shared" si="11"/>
        <v>-0.25</v>
      </c>
      <c r="AS38" s="61"/>
      <c r="AT38" s="4">
        <v>6</v>
      </c>
      <c r="AU38" s="8">
        <v>81</v>
      </c>
      <c r="AV38" s="8">
        <v>63</v>
      </c>
      <c r="AW38" s="8">
        <f t="shared" si="12"/>
        <v>-0.125</v>
      </c>
    </row>
    <row r="39" spans="1:49">
      <c r="A39" s="28"/>
      <c r="B39" s="40"/>
      <c r="C39" s="20"/>
      <c r="D39" s="26"/>
      <c r="E39" s="28"/>
      <c r="F39" s="40"/>
      <c r="G39" s="20"/>
      <c r="I39" s="30"/>
      <c r="J39" s="40"/>
      <c r="K39" s="17"/>
      <c r="L39" s="17"/>
      <c r="M39" s="17"/>
      <c r="O39" s="31"/>
      <c r="P39" s="40"/>
      <c r="Q39" s="17"/>
      <c r="R39" s="17"/>
      <c r="S39" s="17"/>
      <c r="AM39" s="57"/>
      <c r="AN39" s="4">
        <v>11</v>
      </c>
      <c r="AO39" s="8">
        <v>37</v>
      </c>
      <c r="AP39" s="8">
        <v>23</v>
      </c>
      <c r="AQ39" s="8">
        <f t="shared" si="11"/>
        <v>-0.23333333333333334</v>
      </c>
      <c r="AS39" s="61"/>
      <c r="AT39" s="4">
        <v>7</v>
      </c>
      <c r="AU39" s="8">
        <v>49</v>
      </c>
      <c r="AV39" s="8">
        <v>112</v>
      </c>
      <c r="AW39" s="8">
        <f t="shared" si="12"/>
        <v>0.39130434782608697</v>
      </c>
    </row>
    <row r="40" spans="1:49">
      <c r="A40" s="30"/>
      <c r="B40" s="40"/>
      <c r="C40" s="20"/>
      <c r="D40" s="26"/>
      <c r="E40" s="30"/>
      <c r="F40" s="40"/>
      <c r="G40" s="20"/>
      <c r="I40" s="30"/>
      <c r="J40" s="40"/>
      <c r="K40" s="17"/>
      <c r="L40" s="17"/>
      <c r="M40" s="17"/>
      <c r="O40" s="31"/>
      <c r="P40" s="40"/>
      <c r="Q40" s="17"/>
      <c r="R40" s="17"/>
      <c r="S40" s="17"/>
      <c r="AS40" s="61"/>
      <c r="AT40" s="4">
        <v>8</v>
      </c>
      <c r="AU40" s="8">
        <v>144</v>
      </c>
      <c r="AV40" s="8">
        <v>87</v>
      </c>
      <c r="AW40" s="8">
        <f t="shared" si="12"/>
        <v>-0.24675324675324675</v>
      </c>
    </row>
    <row r="41" spans="1:49">
      <c r="A41" s="30"/>
      <c r="B41" s="40"/>
      <c r="C41" s="20"/>
      <c r="D41" s="26"/>
      <c r="E41" s="30"/>
      <c r="F41" s="40"/>
      <c r="G41" s="20"/>
      <c r="I41" s="30"/>
      <c r="J41" s="40"/>
      <c r="K41" s="17"/>
      <c r="L41" s="17"/>
      <c r="M41" s="17"/>
      <c r="O41" s="31"/>
      <c r="P41" s="40"/>
      <c r="Q41" s="17"/>
      <c r="R41" s="17"/>
      <c r="S41" s="17"/>
      <c r="AS41" s="61"/>
      <c r="AT41" s="4">
        <v>9</v>
      </c>
      <c r="AU41" s="8">
        <v>67</v>
      </c>
      <c r="AV41" s="8">
        <v>72</v>
      </c>
      <c r="AW41" s="8">
        <f t="shared" si="12"/>
        <v>3.5971223021582732E-2</v>
      </c>
    </row>
    <row r="42" spans="1:49">
      <c r="A42" s="30"/>
      <c r="B42" s="40"/>
      <c r="C42" s="20"/>
      <c r="D42" s="26"/>
      <c r="E42" s="30"/>
      <c r="F42" s="40"/>
      <c r="G42" s="20"/>
      <c r="I42" s="30"/>
      <c r="J42" s="40"/>
      <c r="K42" s="17"/>
      <c r="L42" s="17"/>
      <c r="M42" s="17"/>
      <c r="O42" s="31"/>
      <c r="P42" s="40"/>
      <c r="Q42" s="17"/>
      <c r="R42" s="17"/>
      <c r="S42" s="17"/>
      <c r="AS42" s="61"/>
      <c r="AT42" s="4">
        <v>10</v>
      </c>
      <c r="AU42" s="8">
        <v>70</v>
      </c>
      <c r="AV42" s="8">
        <v>49</v>
      </c>
      <c r="AW42" s="8">
        <f t="shared" si="12"/>
        <v>-0.17647058823529413</v>
      </c>
    </row>
    <row r="43" spans="1:49">
      <c r="A43" s="39"/>
      <c r="B43" s="40"/>
      <c r="C43" s="22"/>
      <c r="D43" s="23"/>
      <c r="E43" s="39"/>
      <c r="F43" s="40"/>
      <c r="G43" s="21"/>
      <c r="I43" s="30"/>
      <c r="J43" s="40"/>
      <c r="K43" s="17"/>
      <c r="L43" s="17"/>
      <c r="M43" s="17"/>
      <c r="O43" s="31"/>
      <c r="P43" s="40"/>
      <c r="Q43" s="17"/>
      <c r="R43" s="17"/>
      <c r="S43" s="17"/>
      <c r="AS43" s="62"/>
      <c r="AT43" s="4">
        <v>11</v>
      </c>
      <c r="AU43" s="8">
        <v>87</v>
      </c>
      <c r="AV43" s="8">
        <v>87</v>
      </c>
      <c r="AW43" s="8">
        <f t="shared" si="12"/>
        <v>0</v>
      </c>
    </row>
    <row r="44" spans="1:49">
      <c r="A44" s="39"/>
      <c r="B44" s="40"/>
      <c r="C44" s="22"/>
      <c r="D44" s="23"/>
      <c r="E44" s="39"/>
      <c r="F44" s="40"/>
      <c r="G44" s="21"/>
      <c r="I44" s="30"/>
      <c r="J44" s="40"/>
      <c r="K44" s="17"/>
      <c r="L44" s="17"/>
      <c r="M44" s="17"/>
      <c r="O44" s="31"/>
      <c r="P44" s="40"/>
      <c r="Q44" s="17"/>
      <c r="R44" s="17"/>
      <c r="S44" s="17"/>
    </row>
    <row r="45" spans="1:49">
      <c r="A45" s="39"/>
      <c r="B45" s="40"/>
      <c r="C45" s="22"/>
      <c r="D45" s="23"/>
      <c r="E45" s="39"/>
      <c r="F45" s="40"/>
      <c r="G45" s="21"/>
    </row>
    <row r="47" spans="1:49">
      <c r="A47" s="1"/>
      <c r="B47" s="2"/>
      <c r="C47" s="50" t="s">
        <v>21</v>
      </c>
      <c r="D47" s="50"/>
      <c r="E47" s="50"/>
      <c r="F47" s="18"/>
      <c r="G47" s="1"/>
      <c r="H47" s="2"/>
      <c r="I47" s="50" t="s">
        <v>22</v>
      </c>
      <c r="J47" s="50"/>
      <c r="K47" s="50"/>
      <c r="M47" s="1"/>
      <c r="N47" s="1"/>
      <c r="O47" s="38" t="s">
        <v>26</v>
      </c>
      <c r="Q47" s="1"/>
      <c r="R47" s="1"/>
      <c r="S47" s="53" t="s">
        <v>29</v>
      </c>
      <c r="T47" s="53"/>
      <c r="V47" s="1"/>
      <c r="W47" s="2"/>
      <c r="X47" s="50" t="s">
        <v>30</v>
      </c>
      <c r="Y47" s="50"/>
      <c r="Z47" s="50"/>
    </row>
    <row r="48" spans="1:49" ht="34">
      <c r="A48" s="37"/>
      <c r="B48" s="1"/>
      <c r="C48" s="51" t="s">
        <v>4</v>
      </c>
      <c r="D48" s="51"/>
      <c r="E48" s="2"/>
      <c r="F48" s="39"/>
      <c r="G48" s="37"/>
      <c r="H48" s="1"/>
      <c r="I48" s="51" t="s">
        <v>4</v>
      </c>
      <c r="J48" s="51"/>
      <c r="K48" s="2"/>
      <c r="M48" s="1"/>
      <c r="N48" s="4" t="s">
        <v>8</v>
      </c>
      <c r="O48" s="19" t="s">
        <v>27</v>
      </c>
      <c r="Q48" s="1"/>
      <c r="R48" s="1"/>
      <c r="S48" s="53" t="s">
        <v>15</v>
      </c>
      <c r="T48" s="53"/>
      <c r="V48" s="37"/>
      <c r="W48" s="1"/>
      <c r="X48" s="51" t="s">
        <v>4</v>
      </c>
      <c r="Y48" s="51"/>
      <c r="Z48" s="2"/>
    </row>
    <row r="49" spans="1:26" ht="17">
      <c r="A49" s="52" t="s">
        <v>23</v>
      </c>
      <c r="B49" s="4" t="s">
        <v>8</v>
      </c>
      <c r="C49" s="5" t="s">
        <v>3</v>
      </c>
      <c r="D49" s="5" t="s">
        <v>2</v>
      </c>
      <c r="E49" s="5" t="s">
        <v>1</v>
      </c>
      <c r="F49" s="18"/>
      <c r="G49" s="52" t="s">
        <v>23</v>
      </c>
      <c r="H49" s="4" t="s">
        <v>8</v>
      </c>
      <c r="I49" s="5" t="s">
        <v>3</v>
      </c>
      <c r="J49" s="5" t="s">
        <v>2</v>
      </c>
      <c r="K49" s="5" t="s">
        <v>1</v>
      </c>
      <c r="M49" s="53" t="s">
        <v>16</v>
      </c>
      <c r="N49" s="4">
        <v>1</v>
      </c>
      <c r="O49" s="15">
        <v>1.0093829999999999</v>
      </c>
      <c r="Q49" s="53" t="s">
        <v>16</v>
      </c>
      <c r="R49" s="4" t="s">
        <v>8</v>
      </c>
      <c r="S49" s="14" t="s">
        <v>32</v>
      </c>
      <c r="T49" s="14" t="s">
        <v>33</v>
      </c>
      <c r="V49" s="52" t="s">
        <v>16</v>
      </c>
      <c r="W49" s="4" t="s">
        <v>8</v>
      </c>
      <c r="X49" s="5" t="s">
        <v>3</v>
      </c>
      <c r="Y49" s="5" t="s">
        <v>2</v>
      </c>
      <c r="Z49" s="5" t="s">
        <v>1</v>
      </c>
    </row>
    <row r="50" spans="1:26">
      <c r="A50" s="52"/>
      <c r="B50" s="4">
        <v>1</v>
      </c>
      <c r="C50" s="8">
        <v>38</v>
      </c>
      <c r="D50" s="8">
        <v>41</v>
      </c>
      <c r="E50" s="8">
        <f>(D50-C50)/(C50+D50)</f>
        <v>3.7974683544303799E-2</v>
      </c>
      <c r="F50" s="18"/>
      <c r="G50" s="52"/>
      <c r="H50" s="4">
        <v>1</v>
      </c>
      <c r="I50" s="8">
        <v>25</v>
      </c>
      <c r="J50" s="8">
        <v>47</v>
      </c>
      <c r="K50" s="8">
        <f t="shared" ref="K50:K61" si="13">(J50-I50)/(I50+J50)</f>
        <v>0.30555555555555558</v>
      </c>
      <c r="M50" s="53"/>
      <c r="N50" s="4">
        <v>2</v>
      </c>
      <c r="O50" s="15">
        <v>0.96491499999999997</v>
      </c>
      <c r="Q50" s="53"/>
      <c r="R50" s="4">
        <v>1</v>
      </c>
      <c r="S50" s="15">
        <v>0.86253400000000002</v>
      </c>
      <c r="T50" s="15">
        <v>1.5470820000000001</v>
      </c>
      <c r="V50" s="52"/>
      <c r="W50" s="4">
        <v>1</v>
      </c>
      <c r="X50" s="8">
        <v>51</v>
      </c>
      <c r="Y50" s="8">
        <v>45</v>
      </c>
      <c r="Z50" s="8">
        <f t="shared" ref="Z50:Z61" si="14">(Y50-X50)/(X50+Y50)</f>
        <v>-6.25E-2</v>
      </c>
    </row>
    <row r="51" spans="1:26">
      <c r="A51" s="52"/>
      <c r="B51" s="4">
        <v>2</v>
      </c>
      <c r="C51" s="8">
        <v>11</v>
      </c>
      <c r="D51" s="8">
        <v>17</v>
      </c>
      <c r="E51" s="8">
        <f t="shared" ref="E51:E64" si="15">(D51-C51)/(C51+D51)</f>
        <v>0.21428571428571427</v>
      </c>
      <c r="F51" s="18"/>
      <c r="G51" s="52"/>
      <c r="H51" s="4">
        <v>2</v>
      </c>
      <c r="I51" s="8">
        <v>38</v>
      </c>
      <c r="J51" s="8">
        <v>35</v>
      </c>
      <c r="K51" s="8">
        <f t="shared" si="13"/>
        <v>-4.1095890410958902E-2</v>
      </c>
      <c r="M51" s="53"/>
      <c r="N51" s="4">
        <v>3</v>
      </c>
      <c r="O51" s="15">
        <v>0.93852899999999995</v>
      </c>
      <c r="Q51" s="53"/>
      <c r="R51" s="4">
        <v>2</v>
      </c>
      <c r="S51" s="15">
        <v>0.986842</v>
      </c>
      <c r="T51" s="15">
        <v>1.57765</v>
      </c>
      <c r="V51" s="52"/>
      <c r="W51" s="4">
        <v>2</v>
      </c>
      <c r="X51" s="8">
        <v>39</v>
      </c>
      <c r="Y51" s="8">
        <v>52</v>
      </c>
      <c r="Z51" s="8">
        <f t="shared" si="14"/>
        <v>0.14285714285714285</v>
      </c>
    </row>
    <row r="52" spans="1:26">
      <c r="A52" s="52"/>
      <c r="B52" s="4">
        <v>3</v>
      </c>
      <c r="C52" s="8">
        <v>14</v>
      </c>
      <c r="D52" s="8">
        <v>19</v>
      </c>
      <c r="E52" s="8">
        <f t="shared" si="15"/>
        <v>0.15151515151515152</v>
      </c>
      <c r="F52" s="18"/>
      <c r="G52" s="52"/>
      <c r="H52" s="4">
        <v>3</v>
      </c>
      <c r="I52" s="8">
        <v>16</v>
      </c>
      <c r="J52" s="8">
        <v>31</v>
      </c>
      <c r="K52" s="8">
        <f t="shared" si="13"/>
        <v>0.31914893617021278</v>
      </c>
      <c r="M52" s="53"/>
      <c r="N52" s="4">
        <v>4</v>
      </c>
      <c r="O52" s="15">
        <v>1.2087140000000001</v>
      </c>
      <c r="Q52" s="53"/>
      <c r="R52" s="4">
        <v>3</v>
      </c>
      <c r="S52" s="15">
        <v>0.90839700000000001</v>
      </c>
      <c r="T52" s="15">
        <v>1.7422960000000001</v>
      </c>
      <c r="V52" s="52"/>
      <c r="W52" s="4">
        <v>3</v>
      </c>
      <c r="X52" s="8">
        <v>35</v>
      </c>
      <c r="Y52" s="8">
        <v>37</v>
      </c>
      <c r="Z52" s="8">
        <f t="shared" si="14"/>
        <v>2.7777777777777776E-2</v>
      </c>
    </row>
    <row r="53" spans="1:26">
      <c r="A53" s="52"/>
      <c r="B53" s="4">
        <v>4</v>
      </c>
      <c r="C53" s="8">
        <v>25</v>
      </c>
      <c r="D53" s="8">
        <v>43</v>
      </c>
      <c r="E53" s="8">
        <f t="shared" si="15"/>
        <v>0.26470588235294118</v>
      </c>
      <c r="F53" s="18"/>
      <c r="G53" s="52"/>
      <c r="H53" s="4">
        <v>4</v>
      </c>
      <c r="I53" s="8">
        <v>9</v>
      </c>
      <c r="J53" s="8">
        <v>32</v>
      </c>
      <c r="K53" s="8">
        <f t="shared" si="13"/>
        <v>0.56097560975609762</v>
      </c>
      <c r="M53" s="53"/>
      <c r="N53" s="4">
        <v>5</v>
      </c>
      <c r="O53" s="15">
        <v>0.86587099999999995</v>
      </c>
      <c r="Q53" s="53"/>
      <c r="R53" s="4">
        <v>4</v>
      </c>
      <c r="S53" s="15">
        <v>0.99087199999999998</v>
      </c>
      <c r="T53" s="15">
        <v>1.4826839999999999</v>
      </c>
      <c r="V53" s="52"/>
      <c r="W53" s="4">
        <v>4</v>
      </c>
      <c r="X53" s="8">
        <v>50</v>
      </c>
      <c r="Y53" s="8">
        <v>87</v>
      </c>
      <c r="Z53" s="8">
        <f t="shared" si="14"/>
        <v>0.27007299270072993</v>
      </c>
    </row>
    <row r="54" spans="1:26" ht="16" customHeight="1">
      <c r="A54" s="52"/>
      <c r="B54" s="4">
        <v>5</v>
      </c>
      <c r="C54" s="8">
        <v>9</v>
      </c>
      <c r="D54" s="8">
        <v>20</v>
      </c>
      <c r="E54" s="8">
        <f t="shared" si="15"/>
        <v>0.37931034482758619</v>
      </c>
      <c r="F54" s="18"/>
      <c r="G54" s="52"/>
      <c r="H54" s="4">
        <v>5</v>
      </c>
      <c r="I54" s="8">
        <v>23</v>
      </c>
      <c r="J54" s="8">
        <v>59</v>
      </c>
      <c r="K54" s="8">
        <f t="shared" si="13"/>
        <v>0.43902439024390244</v>
      </c>
      <c r="M54" s="53"/>
      <c r="N54" s="4">
        <v>6</v>
      </c>
      <c r="O54" s="15">
        <v>1.1346309999999999</v>
      </c>
      <c r="Q54" s="53"/>
      <c r="R54" s="4">
        <v>5</v>
      </c>
      <c r="S54" s="15">
        <v>1.2513559999999999</v>
      </c>
      <c r="T54" s="15">
        <v>1.878161</v>
      </c>
      <c r="V54" s="52"/>
      <c r="W54" s="4">
        <v>5</v>
      </c>
      <c r="X54" s="8">
        <v>36</v>
      </c>
      <c r="Y54" s="8">
        <v>57</v>
      </c>
      <c r="Z54" s="8">
        <f t="shared" si="14"/>
        <v>0.22580645161290322</v>
      </c>
    </row>
    <row r="55" spans="1:26">
      <c r="A55" s="52"/>
      <c r="B55" s="4">
        <v>6</v>
      </c>
      <c r="C55" s="8">
        <v>25</v>
      </c>
      <c r="D55" s="8">
        <v>47</v>
      </c>
      <c r="E55" s="8">
        <f t="shared" si="15"/>
        <v>0.30555555555555558</v>
      </c>
      <c r="F55" s="18"/>
      <c r="G55" s="52"/>
      <c r="H55" s="4">
        <v>6</v>
      </c>
      <c r="I55" s="8">
        <v>40.49</v>
      </c>
      <c r="J55" s="8">
        <v>58.98</v>
      </c>
      <c r="K55" s="8">
        <f t="shared" si="13"/>
        <v>0.18588519151502961</v>
      </c>
      <c r="M55" s="53"/>
      <c r="N55" s="4">
        <v>7</v>
      </c>
      <c r="O55" s="15">
        <v>0.87795800000000002</v>
      </c>
      <c r="Q55" s="53"/>
      <c r="R55" s="1"/>
      <c r="S55" s="1"/>
      <c r="T55" s="1"/>
      <c r="V55" s="52"/>
      <c r="W55" s="4">
        <v>6</v>
      </c>
      <c r="X55" s="8">
        <v>10</v>
      </c>
      <c r="Y55" s="8">
        <v>17</v>
      </c>
      <c r="Z55" s="8">
        <f t="shared" si="14"/>
        <v>0.25925925925925924</v>
      </c>
    </row>
    <row r="56" spans="1:26">
      <c r="A56" s="52"/>
      <c r="B56" s="4">
        <v>7</v>
      </c>
      <c r="C56" s="8">
        <v>38</v>
      </c>
      <c r="D56" s="8">
        <v>35</v>
      </c>
      <c r="E56" s="8">
        <f t="shared" si="15"/>
        <v>-4.1095890410958902E-2</v>
      </c>
      <c r="F56" s="18"/>
      <c r="G56" s="52"/>
      <c r="H56" s="4">
        <v>7</v>
      </c>
      <c r="I56" s="8">
        <v>27.47</v>
      </c>
      <c r="J56" s="8">
        <v>51.02</v>
      </c>
      <c r="K56" s="8">
        <f t="shared" si="13"/>
        <v>0.3000382214294815</v>
      </c>
      <c r="M56" s="53"/>
      <c r="N56" s="1"/>
      <c r="O56" s="1"/>
      <c r="Q56" s="52" t="s">
        <v>31</v>
      </c>
      <c r="R56" s="4">
        <v>1</v>
      </c>
      <c r="S56" s="15">
        <v>0.97858699999999998</v>
      </c>
      <c r="T56" s="15">
        <v>1.065121</v>
      </c>
      <c r="V56" s="52"/>
      <c r="W56" s="4">
        <v>7</v>
      </c>
      <c r="X56" s="8">
        <v>33</v>
      </c>
      <c r="Y56" s="8">
        <v>65</v>
      </c>
      <c r="Z56" s="8">
        <f t="shared" si="14"/>
        <v>0.32653061224489793</v>
      </c>
    </row>
    <row r="57" spans="1:26" ht="18" customHeight="1">
      <c r="A57" s="52"/>
      <c r="B57" s="4">
        <v>8</v>
      </c>
      <c r="C57" s="8">
        <v>16</v>
      </c>
      <c r="D57" s="8">
        <v>31</v>
      </c>
      <c r="E57" s="8">
        <f t="shared" si="15"/>
        <v>0.31914893617021278</v>
      </c>
      <c r="F57" s="18"/>
      <c r="G57" s="52"/>
      <c r="H57" s="4">
        <v>8</v>
      </c>
      <c r="I57" s="8">
        <v>55.19</v>
      </c>
      <c r="J57" s="8">
        <v>94.96</v>
      </c>
      <c r="K57" s="8">
        <f t="shared" si="13"/>
        <v>0.26486846486846488</v>
      </c>
      <c r="M57" s="57" t="s">
        <v>28</v>
      </c>
      <c r="N57" s="4">
        <v>1</v>
      </c>
      <c r="O57" s="15">
        <v>0.58579700000000001</v>
      </c>
      <c r="Q57" s="52"/>
      <c r="R57" s="4">
        <v>2</v>
      </c>
      <c r="S57" s="15">
        <v>1.10547</v>
      </c>
      <c r="T57" s="15">
        <v>1.307801</v>
      </c>
      <c r="V57" s="52"/>
      <c r="W57" s="4">
        <v>8</v>
      </c>
      <c r="X57" s="8">
        <v>58</v>
      </c>
      <c r="Y57" s="8">
        <v>71</v>
      </c>
      <c r="Z57" s="8">
        <f t="shared" si="14"/>
        <v>0.10077519379844961</v>
      </c>
    </row>
    <row r="58" spans="1:26">
      <c r="A58" s="52"/>
      <c r="B58" s="4">
        <v>9</v>
      </c>
      <c r="C58" s="8">
        <v>9</v>
      </c>
      <c r="D58" s="8">
        <v>32</v>
      </c>
      <c r="E58" s="8">
        <f t="shared" si="15"/>
        <v>0.56097560975609762</v>
      </c>
      <c r="F58" s="18"/>
      <c r="G58" s="52"/>
      <c r="H58" s="4">
        <v>9</v>
      </c>
      <c r="I58" s="8">
        <v>42</v>
      </c>
      <c r="J58" s="8">
        <v>29</v>
      </c>
      <c r="K58" s="8">
        <f t="shared" si="13"/>
        <v>-0.18309859154929578</v>
      </c>
      <c r="M58" s="57"/>
      <c r="N58" s="4">
        <v>2</v>
      </c>
      <c r="O58" s="15">
        <v>0.73126899999999995</v>
      </c>
      <c r="Q58" s="52"/>
      <c r="R58" s="4">
        <v>3</v>
      </c>
      <c r="S58" s="15">
        <v>0.86377999999999999</v>
      </c>
      <c r="T58" s="15">
        <v>1.130833</v>
      </c>
      <c r="V58" s="52"/>
      <c r="W58" s="4">
        <v>9</v>
      </c>
      <c r="X58" s="8">
        <v>30</v>
      </c>
      <c r="Y58" s="8">
        <v>39</v>
      </c>
      <c r="Z58" s="8">
        <f t="shared" si="14"/>
        <v>0.13043478260869565</v>
      </c>
    </row>
    <row r="59" spans="1:26">
      <c r="A59" s="52"/>
      <c r="B59" s="4">
        <v>10</v>
      </c>
      <c r="C59" s="8">
        <v>23</v>
      </c>
      <c r="D59" s="8">
        <v>59</v>
      </c>
      <c r="E59" s="8">
        <f t="shared" si="15"/>
        <v>0.43902439024390244</v>
      </c>
      <c r="F59" s="18"/>
      <c r="G59" s="52"/>
      <c r="H59" s="4">
        <v>10</v>
      </c>
      <c r="I59" s="8">
        <v>59</v>
      </c>
      <c r="J59" s="8">
        <v>56</v>
      </c>
      <c r="K59" s="8">
        <f t="shared" si="13"/>
        <v>-2.6086956521739129E-2</v>
      </c>
      <c r="M59" s="57"/>
      <c r="N59" s="4">
        <v>3</v>
      </c>
      <c r="O59" s="15">
        <v>0.46441100000000002</v>
      </c>
      <c r="Q59" s="52"/>
      <c r="R59" s="4">
        <v>4</v>
      </c>
      <c r="S59" s="15">
        <v>1.0367960000000001</v>
      </c>
      <c r="T59" s="15">
        <v>1.317876</v>
      </c>
      <c r="V59" s="52"/>
      <c r="W59" s="4">
        <v>10</v>
      </c>
      <c r="X59" s="8">
        <v>39</v>
      </c>
      <c r="Y59" s="8">
        <v>72</v>
      </c>
      <c r="Z59" s="8">
        <f t="shared" si="14"/>
        <v>0.29729729729729731</v>
      </c>
    </row>
    <row r="60" spans="1:26">
      <c r="A60" s="52"/>
      <c r="B60" s="4">
        <v>11</v>
      </c>
      <c r="C60" s="8">
        <v>40.49</v>
      </c>
      <c r="D60" s="8">
        <v>58.98</v>
      </c>
      <c r="E60" s="8">
        <f t="shared" si="15"/>
        <v>0.18588519151502961</v>
      </c>
      <c r="F60" s="18"/>
      <c r="G60" s="52"/>
      <c r="H60" s="4">
        <v>11</v>
      </c>
      <c r="I60" s="8">
        <v>46</v>
      </c>
      <c r="J60" s="8">
        <v>51</v>
      </c>
      <c r="K60" s="8">
        <f t="shared" si="13"/>
        <v>5.1546391752577317E-2</v>
      </c>
      <c r="M60" s="57"/>
      <c r="N60" s="4">
        <v>4</v>
      </c>
      <c r="O60" s="15">
        <v>0.79469500000000004</v>
      </c>
      <c r="Q60" s="52"/>
      <c r="R60" s="4">
        <v>5</v>
      </c>
      <c r="S60" s="15">
        <v>1.257646</v>
      </c>
      <c r="T60" s="15">
        <v>1.3839379999999999</v>
      </c>
      <c r="V60" s="52"/>
      <c r="W60" s="4">
        <v>11</v>
      </c>
      <c r="X60" s="8">
        <v>31</v>
      </c>
      <c r="Y60" s="8">
        <v>57</v>
      </c>
      <c r="Z60" s="8">
        <f t="shared" si="14"/>
        <v>0.29545454545454547</v>
      </c>
    </row>
    <row r="61" spans="1:26">
      <c r="A61" s="52"/>
      <c r="B61" s="4">
        <v>12</v>
      </c>
      <c r="C61" s="8">
        <v>27.47</v>
      </c>
      <c r="D61" s="8">
        <v>51.02</v>
      </c>
      <c r="E61" s="8">
        <f t="shared" si="15"/>
        <v>0.3000382214294815</v>
      </c>
      <c r="F61" s="18"/>
      <c r="G61" s="52"/>
      <c r="H61" s="4">
        <v>12</v>
      </c>
      <c r="I61" s="8">
        <v>33</v>
      </c>
      <c r="J61" s="8">
        <v>41</v>
      </c>
      <c r="K61" s="8">
        <f t="shared" si="13"/>
        <v>0.10810810810810811</v>
      </c>
      <c r="M61" s="57"/>
      <c r="N61" s="4">
        <v>5</v>
      </c>
      <c r="O61" s="15">
        <v>1.8395999999999999E-2</v>
      </c>
      <c r="V61" s="52"/>
      <c r="W61" s="4">
        <v>12</v>
      </c>
      <c r="X61" s="8">
        <v>77</v>
      </c>
      <c r="Y61" s="8">
        <v>73</v>
      </c>
      <c r="Z61" s="8">
        <f t="shared" si="14"/>
        <v>-2.6666666666666668E-2</v>
      </c>
    </row>
    <row r="62" spans="1:26">
      <c r="A62" s="52"/>
      <c r="B62" s="4">
        <v>13</v>
      </c>
      <c r="C62" s="8">
        <v>55.19</v>
      </c>
      <c r="D62" s="8">
        <v>94.96</v>
      </c>
      <c r="E62" s="8">
        <f t="shared" si="15"/>
        <v>0.26486846486846488</v>
      </c>
      <c r="F62" s="18"/>
      <c r="G62" s="52"/>
      <c r="H62" s="13"/>
      <c r="I62" s="9"/>
      <c r="J62" s="9"/>
      <c r="K62" s="8"/>
      <c r="M62" s="57"/>
      <c r="N62" s="4">
        <v>6</v>
      </c>
      <c r="O62" s="15">
        <v>0.42697499999999999</v>
      </c>
      <c r="V62" s="52"/>
      <c r="W62" s="1"/>
      <c r="X62" s="1"/>
      <c r="Y62" s="1"/>
      <c r="Z62" s="1"/>
    </row>
    <row r="63" spans="1:26" ht="16" customHeight="1">
      <c r="A63" s="52"/>
      <c r="B63" s="4">
        <v>14</v>
      </c>
      <c r="C63" s="8">
        <v>37</v>
      </c>
      <c r="D63" s="8">
        <v>148</v>
      </c>
      <c r="E63" s="8">
        <f t="shared" si="15"/>
        <v>0.6</v>
      </c>
      <c r="F63" s="18"/>
      <c r="G63" s="52" t="s">
        <v>25</v>
      </c>
      <c r="H63" s="4">
        <v>1</v>
      </c>
      <c r="I63" s="33">
        <v>20</v>
      </c>
      <c r="J63" s="33">
        <v>91</v>
      </c>
      <c r="K63" s="33">
        <v>0.63963963963963966</v>
      </c>
      <c r="M63" s="57"/>
      <c r="N63" s="4">
        <v>7</v>
      </c>
      <c r="O63" s="15">
        <v>0.56731600000000004</v>
      </c>
      <c r="V63" s="57" t="s">
        <v>28</v>
      </c>
      <c r="W63" s="4">
        <v>1</v>
      </c>
      <c r="X63" s="8">
        <v>58</v>
      </c>
      <c r="Y63" s="8">
        <v>47</v>
      </c>
      <c r="Z63" s="8">
        <v>-0.10476190476190476</v>
      </c>
    </row>
    <row r="64" spans="1:26" ht="16" customHeight="1">
      <c r="A64" s="52"/>
      <c r="B64" s="4">
        <v>15</v>
      </c>
      <c r="C64" s="8">
        <v>33</v>
      </c>
      <c r="D64" s="8">
        <v>41</v>
      </c>
      <c r="E64" s="8">
        <f t="shared" si="15"/>
        <v>0.10810810810810811</v>
      </c>
      <c r="F64" s="18"/>
      <c r="G64" s="52"/>
      <c r="H64" s="4">
        <v>2</v>
      </c>
      <c r="I64" s="33">
        <v>28</v>
      </c>
      <c r="J64" s="33">
        <v>61</v>
      </c>
      <c r="K64" s="33">
        <v>0.3707865168539326</v>
      </c>
      <c r="V64" s="57"/>
      <c r="W64" s="4">
        <v>2</v>
      </c>
      <c r="X64" s="8">
        <v>22</v>
      </c>
      <c r="Y64" s="8">
        <v>34</v>
      </c>
      <c r="Z64" s="8">
        <v>0.21428571428571427</v>
      </c>
    </row>
    <row r="65" spans="1:26" ht="16" customHeight="1">
      <c r="A65" s="52"/>
      <c r="B65" s="1"/>
      <c r="C65" s="1"/>
      <c r="D65" s="1"/>
      <c r="E65" s="1"/>
      <c r="F65" s="18"/>
      <c r="G65" s="52"/>
      <c r="H65" s="4">
        <v>3</v>
      </c>
      <c r="I65" s="33">
        <v>26</v>
      </c>
      <c r="J65" s="33">
        <v>38</v>
      </c>
      <c r="K65" s="33">
        <v>0.1875</v>
      </c>
      <c r="V65" s="57"/>
      <c r="W65" s="4">
        <v>3</v>
      </c>
      <c r="X65" s="8">
        <v>21</v>
      </c>
      <c r="Y65" s="8">
        <v>37</v>
      </c>
      <c r="Z65" s="8">
        <v>0.27586206896551724</v>
      </c>
    </row>
    <row r="66" spans="1:26" ht="17" customHeight="1">
      <c r="A66" s="52" t="s">
        <v>24</v>
      </c>
      <c r="B66" s="4">
        <v>1</v>
      </c>
      <c r="C66" s="8">
        <v>24</v>
      </c>
      <c r="D66" s="8">
        <v>14</v>
      </c>
      <c r="E66" s="8">
        <f t="shared" ref="E66:E78" si="16">(D66-C66)/(C66+D66)</f>
        <v>-0.26315789473684209</v>
      </c>
      <c r="F66" s="18"/>
      <c r="G66" s="52"/>
      <c r="H66" s="4">
        <v>4</v>
      </c>
      <c r="I66" s="33">
        <v>37</v>
      </c>
      <c r="J66" s="33">
        <v>52</v>
      </c>
      <c r="K66" s="33">
        <v>0.16853932584269662</v>
      </c>
      <c r="V66" s="57"/>
      <c r="W66" s="4">
        <v>4</v>
      </c>
      <c r="X66" s="8">
        <v>20</v>
      </c>
      <c r="Y66" s="8">
        <v>16</v>
      </c>
      <c r="Z66" s="8">
        <v>-0.1111111111111111</v>
      </c>
    </row>
    <row r="67" spans="1:26">
      <c r="A67" s="52"/>
      <c r="B67" s="4">
        <v>2</v>
      </c>
      <c r="C67" s="8">
        <v>12</v>
      </c>
      <c r="D67" s="8">
        <v>24</v>
      </c>
      <c r="E67" s="8">
        <f t="shared" si="16"/>
        <v>0.33333333333333331</v>
      </c>
      <c r="F67" s="18"/>
      <c r="G67" s="52"/>
      <c r="H67" s="4">
        <v>5</v>
      </c>
      <c r="I67" s="33">
        <v>20</v>
      </c>
      <c r="J67" s="33">
        <v>35</v>
      </c>
      <c r="K67" s="33">
        <v>0.27272727272727271</v>
      </c>
      <c r="V67" s="57"/>
      <c r="W67" s="4">
        <v>5</v>
      </c>
      <c r="X67" s="8">
        <v>39</v>
      </c>
      <c r="Y67" s="8">
        <v>47</v>
      </c>
      <c r="Z67" s="8">
        <v>9.3023255813953487E-2</v>
      </c>
    </row>
    <row r="68" spans="1:26">
      <c r="A68" s="52"/>
      <c r="B68" s="4">
        <v>3</v>
      </c>
      <c r="C68" s="8">
        <v>35</v>
      </c>
      <c r="D68" s="8">
        <v>31</v>
      </c>
      <c r="E68" s="8">
        <f t="shared" si="16"/>
        <v>-6.0606060606060608E-2</v>
      </c>
      <c r="F68" s="18"/>
      <c r="G68" s="52"/>
      <c r="H68" s="4">
        <v>6</v>
      </c>
      <c r="I68" s="33">
        <v>19</v>
      </c>
      <c r="J68" s="33">
        <v>40</v>
      </c>
      <c r="K68" s="33">
        <v>0.3559322033898305</v>
      </c>
      <c r="V68" s="57"/>
      <c r="W68" s="4">
        <v>6</v>
      </c>
      <c r="X68" s="8">
        <v>96</v>
      </c>
      <c r="Y68" s="8">
        <v>72</v>
      </c>
      <c r="Z68" s="8">
        <v>-0.14285714285714285</v>
      </c>
    </row>
    <row r="69" spans="1:26">
      <c r="A69" s="52"/>
      <c r="B69" s="4">
        <v>4</v>
      </c>
      <c r="C69" s="8">
        <v>19</v>
      </c>
      <c r="D69" s="8">
        <v>27</v>
      </c>
      <c r="E69" s="8">
        <f t="shared" si="16"/>
        <v>0.17391304347826086</v>
      </c>
      <c r="F69" s="18"/>
      <c r="G69" s="52"/>
      <c r="H69" s="4">
        <v>7</v>
      </c>
      <c r="I69" s="33">
        <v>19</v>
      </c>
      <c r="J69" s="33">
        <v>31</v>
      </c>
      <c r="K69" s="33">
        <v>0.24</v>
      </c>
      <c r="V69" s="57"/>
      <c r="W69" s="4">
        <v>7</v>
      </c>
      <c r="X69" s="8">
        <v>62</v>
      </c>
      <c r="Y69" s="8">
        <v>59</v>
      </c>
      <c r="Z69" s="8">
        <v>-2.4793388429752067E-2</v>
      </c>
    </row>
    <row r="70" spans="1:26">
      <c r="A70" s="52"/>
      <c r="B70" s="4">
        <v>5</v>
      </c>
      <c r="C70" s="8">
        <v>44</v>
      </c>
      <c r="D70" s="8">
        <v>23</v>
      </c>
      <c r="E70" s="8">
        <f t="shared" si="16"/>
        <v>-0.31343283582089554</v>
      </c>
      <c r="F70" s="18"/>
      <c r="G70" s="52"/>
      <c r="H70" s="4">
        <v>8</v>
      </c>
      <c r="I70" s="33">
        <v>21.25</v>
      </c>
      <c r="J70" s="33">
        <v>95.73</v>
      </c>
      <c r="K70" s="33">
        <v>0.63669003248418532</v>
      </c>
      <c r="V70" s="57"/>
      <c r="W70" s="4">
        <v>8</v>
      </c>
      <c r="X70" s="8">
        <v>62</v>
      </c>
      <c r="Y70" s="8">
        <v>75</v>
      </c>
      <c r="Z70" s="8">
        <v>9.4890510948905105E-2</v>
      </c>
    </row>
    <row r="71" spans="1:26">
      <c r="A71" s="52"/>
      <c r="B71" s="4">
        <v>6</v>
      </c>
      <c r="C71" s="8">
        <v>40</v>
      </c>
      <c r="D71" s="8">
        <v>46</v>
      </c>
      <c r="E71" s="8">
        <f t="shared" si="16"/>
        <v>6.9767441860465115E-2</v>
      </c>
      <c r="F71" s="18"/>
      <c r="G71" s="52"/>
      <c r="H71" s="4">
        <v>9</v>
      </c>
      <c r="I71" s="33">
        <v>28.01</v>
      </c>
      <c r="J71" s="33">
        <v>55</v>
      </c>
      <c r="K71" s="33">
        <v>0.32514154921093841</v>
      </c>
      <c r="V71" s="57"/>
      <c r="W71" s="4">
        <v>9</v>
      </c>
      <c r="X71" s="8">
        <v>45</v>
      </c>
      <c r="Y71" s="8">
        <v>63</v>
      </c>
      <c r="Z71" s="8">
        <v>0.16666666666666666</v>
      </c>
    </row>
    <row r="72" spans="1:26">
      <c r="A72" s="52"/>
      <c r="B72" s="4">
        <v>7</v>
      </c>
      <c r="C72" s="8">
        <v>26</v>
      </c>
      <c r="D72" s="8">
        <v>27</v>
      </c>
      <c r="E72" s="8">
        <f t="shared" si="16"/>
        <v>1.8867924528301886E-2</v>
      </c>
      <c r="F72" s="18"/>
      <c r="G72" s="52"/>
      <c r="H72" s="4">
        <v>10</v>
      </c>
      <c r="I72" s="33">
        <v>26.94</v>
      </c>
      <c r="J72" s="33">
        <v>27.27</v>
      </c>
      <c r="K72" s="33">
        <v>6.0874377421139695E-3</v>
      </c>
      <c r="V72" s="57"/>
      <c r="W72" s="4">
        <v>10</v>
      </c>
      <c r="X72" s="8">
        <v>74</v>
      </c>
      <c r="Y72" s="8">
        <v>67</v>
      </c>
      <c r="Z72" s="8">
        <v>-4.9645390070921988E-2</v>
      </c>
    </row>
    <row r="73" spans="1:26">
      <c r="A73" s="52"/>
      <c r="B73" s="4">
        <v>8</v>
      </c>
      <c r="C73" s="8">
        <v>26</v>
      </c>
      <c r="D73" s="8">
        <v>28</v>
      </c>
      <c r="E73" s="8">
        <f t="shared" si="16"/>
        <v>3.7037037037037035E-2</v>
      </c>
      <c r="F73" s="18"/>
      <c r="G73" s="52"/>
      <c r="H73" s="4">
        <v>11</v>
      </c>
      <c r="I73" s="33">
        <v>55.64</v>
      </c>
      <c r="J73" s="33">
        <v>64.34</v>
      </c>
      <c r="K73" s="33">
        <v>7.2512085347557945E-2</v>
      </c>
      <c r="V73" s="57"/>
      <c r="W73" s="4">
        <v>11</v>
      </c>
      <c r="X73" s="8">
        <v>53</v>
      </c>
      <c r="Y73" s="8">
        <v>45</v>
      </c>
      <c r="Z73" s="8">
        <v>-8.1632653061224483E-2</v>
      </c>
    </row>
    <row r="74" spans="1:26">
      <c r="A74" s="52"/>
      <c r="B74" s="4">
        <v>9</v>
      </c>
      <c r="C74" s="8">
        <v>18</v>
      </c>
      <c r="D74" s="8">
        <v>27</v>
      </c>
      <c r="E74" s="8">
        <f t="shared" si="16"/>
        <v>0.2</v>
      </c>
      <c r="F74" s="18"/>
      <c r="G74" s="52"/>
      <c r="H74" s="4">
        <v>12</v>
      </c>
      <c r="I74" s="33">
        <v>33.72</v>
      </c>
      <c r="J74" s="33">
        <v>64.040000000000006</v>
      </c>
      <c r="K74" s="33">
        <v>0.31014729950900172</v>
      </c>
      <c r="V74" s="57"/>
      <c r="W74" s="4">
        <v>12</v>
      </c>
      <c r="X74" s="8">
        <v>54</v>
      </c>
      <c r="Y74" s="8">
        <v>26</v>
      </c>
      <c r="Z74" s="8">
        <v>-0.35</v>
      </c>
    </row>
    <row r="75" spans="1:26">
      <c r="A75" s="52"/>
      <c r="B75" s="4">
        <v>10</v>
      </c>
      <c r="C75" s="8">
        <v>54</v>
      </c>
      <c r="D75" s="8">
        <v>31</v>
      </c>
      <c r="E75" s="8">
        <f t="shared" si="16"/>
        <v>-0.27058823529411763</v>
      </c>
      <c r="F75" s="18"/>
      <c r="G75" s="52"/>
      <c r="H75" s="4">
        <v>13</v>
      </c>
      <c r="I75" s="33">
        <v>35.659999999999997</v>
      </c>
      <c r="J75" s="33">
        <v>50.09</v>
      </c>
      <c r="K75" s="33">
        <v>0.16827988338192429</v>
      </c>
      <c r="V75" s="57"/>
      <c r="W75" s="4">
        <v>13</v>
      </c>
      <c r="X75" s="8">
        <v>33</v>
      </c>
      <c r="Y75" s="8">
        <v>47</v>
      </c>
      <c r="Z75" s="8">
        <v>0.17499999999999999</v>
      </c>
    </row>
    <row r="76" spans="1:26">
      <c r="A76" s="52"/>
      <c r="B76" s="4">
        <v>11</v>
      </c>
      <c r="C76" s="8">
        <v>44</v>
      </c>
      <c r="D76" s="8">
        <v>60</v>
      </c>
      <c r="E76" s="8">
        <f t="shared" si="16"/>
        <v>0.15384615384615385</v>
      </c>
      <c r="F76" s="18"/>
      <c r="G76" s="52"/>
      <c r="H76" s="4">
        <v>14</v>
      </c>
      <c r="I76" s="33">
        <v>15.66</v>
      </c>
      <c r="J76" s="33">
        <v>60.98</v>
      </c>
      <c r="K76" s="33">
        <v>0.59133611691022958</v>
      </c>
      <c r="V76" s="57"/>
      <c r="W76" s="4">
        <v>14</v>
      </c>
      <c r="X76" s="8">
        <v>43</v>
      </c>
      <c r="Y76" s="8">
        <v>54</v>
      </c>
      <c r="Z76" s="8">
        <v>0.1134020618556701</v>
      </c>
    </row>
    <row r="77" spans="1:26">
      <c r="A77" s="52"/>
      <c r="B77" s="4">
        <v>12</v>
      </c>
      <c r="C77" s="8">
        <v>34</v>
      </c>
      <c r="D77" s="8">
        <v>40</v>
      </c>
      <c r="E77" s="8">
        <f t="shared" si="16"/>
        <v>8.1081081081081086E-2</v>
      </c>
      <c r="F77" s="18"/>
      <c r="G77" s="17"/>
      <c r="H77" s="17"/>
      <c r="I77" s="17"/>
      <c r="V77" s="57"/>
      <c r="W77" s="4">
        <v>15</v>
      </c>
      <c r="X77" s="8">
        <v>19</v>
      </c>
      <c r="Y77" s="8">
        <v>17</v>
      </c>
      <c r="Z77" s="8">
        <v>-5.5555555555555552E-2</v>
      </c>
    </row>
    <row r="78" spans="1:26">
      <c r="A78" s="52"/>
      <c r="B78" s="4">
        <v>13</v>
      </c>
      <c r="C78" s="8">
        <v>30</v>
      </c>
      <c r="D78" s="8">
        <v>40</v>
      </c>
      <c r="E78" s="8">
        <f t="shared" si="16"/>
        <v>0.14285714285714285</v>
      </c>
    </row>
    <row r="81" spans="1:49">
      <c r="A81" s="1"/>
      <c r="B81" s="2"/>
      <c r="C81" s="50" t="s">
        <v>39</v>
      </c>
      <c r="D81" s="50"/>
      <c r="E81" s="50"/>
      <c r="F81" s="50"/>
      <c r="G81" s="50"/>
      <c r="H81" s="50"/>
      <c r="I81" s="50"/>
      <c r="J81" s="50"/>
      <c r="L81" s="1"/>
      <c r="M81" s="2"/>
      <c r="N81" s="50" t="s">
        <v>45</v>
      </c>
      <c r="O81" s="50"/>
      <c r="P81" s="50"/>
      <c r="Q81" s="50"/>
      <c r="R81" s="50"/>
      <c r="S81" s="50"/>
      <c r="T81" s="50"/>
      <c r="U81" s="50"/>
      <c r="W81" s="1"/>
      <c r="X81" s="2"/>
      <c r="Y81" s="50" t="s">
        <v>44</v>
      </c>
      <c r="Z81" s="50"/>
      <c r="AA81" s="50"/>
      <c r="AB81" s="50"/>
      <c r="AC81" s="50"/>
      <c r="AD81" s="50"/>
      <c r="AE81" s="50"/>
      <c r="AF81" s="50"/>
      <c r="AH81" s="1"/>
      <c r="AI81" s="2"/>
      <c r="AJ81" s="50" t="s">
        <v>46</v>
      </c>
      <c r="AK81" s="50"/>
      <c r="AL81" s="50"/>
      <c r="AM81" s="50"/>
      <c r="AN81" s="50"/>
      <c r="AO81" s="50"/>
      <c r="AP81" s="50"/>
      <c r="AQ81" s="50"/>
      <c r="AS81" s="1"/>
      <c r="AT81" s="2"/>
      <c r="AU81" s="50" t="s">
        <v>47</v>
      </c>
      <c r="AV81" s="50"/>
      <c r="AW81" s="50"/>
    </row>
    <row r="82" spans="1:49">
      <c r="A82" s="37"/>
      <c r="B82" s="1"/>
      <c r="C82" s="51" t="s">
        <v>4</v>
      </c>
      <c r="D82" s="51"/>
      <c r="E82" s="2"/>
      <c r="F82" s="37"/>
      <c r="G82" s="1"/>
      <c r="H82" s="51" t="s">
        <v>4</v>
      </c>
      <c r="I82" s="51"/>
      <c r="J82" s="2"/>
      <c r="L82" s="37"/>
      <c r="M82" s="1"/>
      <c r="N82" s="51" t="s">
        <v>4</v>
      </c>
      <c r="O82" s="51"/>
      <c r="P82" s="2"/>
      <c r="Q82" s="37"/>
      <c r="R82" s="1"/>
      <c r="S82" s="51" t="s">
        <v>4</v>
      </c>
      <c r="T82" s="51"/>
      <c r="U82" s="2"/>
      <c r="W82" s="37"/>
      <c r="X82" s="1"/>
      <c r="Y82" s="51" t="s">
        <v>4</v>
      </c>
      <c r="Z82" s="51"/>
      <c r="AA82" s="2"/>
      <c r="AB82" s="37"/>
      <c r="AC82" s="1"/>
      <c r="AD82" s="51" t="s">
        <v>4</v>
      </c>
      <c r="AE82" s="51"/>
      <c r="AF82" s="2"/>
      <c r="AH82" s="37"/>
      <c r="AI82" s="1"/>
      <c r="AJ82" s="51" t="s">
        <v>4</v>
      </c>
      <c r="AK82" s="51"/>
      <c r="AL82" s="2"/>
      <c r="AM82" s="37"/>
      <c r="AN82" s="1"/>
      <c r="AO82" s="51" t="s">
        <v>4</v>
      </c>
      <c r="AP82" s="51"/>
      <c r="AQ82" s="2"/>
      <c r="AS82" s="37"/>
      <c r="AT82" s="1"/>
      <c r="AU82" s="51" t="s">
        <v>4</v>
      </c>
      <c r="AV82" s="51"/>
      <c r="AW82" s="2"/>
    </row>
    <row r="83" spans="1:49" ht="17">
      <c r="A83" s="52" t="s">
        <v>40</v>
      </c>
      <c r="B83" s="4" t="s">
        <v>8</v>
      </c>
      <c r="C83" s="5" t="s">
        <v>3</v>
      </c>
      <c r="D83" s="5" t="s">
        <v>2</v>
      </c>
      <c r="E83" s="5" t="s">
        <v>1</v>
      </c>
      <c r="F83" s="34"/>
      <c r="G83" s="4" t="s">
        <v>8</v>
      </c>
      <c r="H83" s="5" t="s">
        <v>3</v>
      </c>
      <c r="I83" s="5" t="s">
        <v>2</v>
      </c>
      <c r="J83" s="5" t="s">
        <v>1</v>
      </c>
      <c r="L83" s="52" t="s">
        <v>40</v>
      </c>
      <c r="M83" s="4" t="s">
        <v>8</v>
      </c>
      <c r="N83" s="5" t="s">
        <v>3</v>
      </c>
      <c r="O83" s="5" t="s">
        <v>2</v>
      </c>
      <c r="P83" s="5" t="s">
        <v>1</v>
      </c>
      <c r="Q83" s="34"/>
      <c r="R83" s="4" t="s">
        <v>8</v>
      </c>
      <c r="S83" s="5" t="s">
        <v>3</v>
      </c>
      <c r="T83" s="5" t="s">
        <v>2</v>
      </c>
      <c r="U83" s="5" t="s">
        <v>1</v>
      </c>
      <c r="W83" s="52" t="s">
        <v>40</v>
      </c>
      <c r="X83" s="4" t="s">
        <v>8</v>
      </c>
      <c r="Y83" s="5" t="s">
        <v>3</v>
      </c>
      <c r="Z83" s="5" t="s">
        <v>2</v>
      </c>
      <c r="AA83" s="5" t="s">
        <v>1</v>
      </c>
      <c r="AB83" s="34"/>
      <c r="AC83" s="4" t="s">
        <v>8</v>
      </c>
      <c r="AD83" s="5" t="s">
        <v>3</v>
      </c>
      <c r="AE83" s="5" t="s">
        <v>2</v>
      </c>
      <c r="AF83" s="5" t="s">
        <v>1</v>
      </c>
      <c r="AH83" s="52" t="s">
        <v>40</v>
      </c>
      <c r="AI83" s="4" t="s">
        <v>8</v>
      </c>
      <c r="AJ83" s="5" t="s">
        <v>3</v>
      </c>
      <c r="AK83" s="5" t="s">
        <v>2</v>
      </c>
      <c r="AL83" s="5" t="s">
        <v>1</v>
      </c>
      <c r="AM83" s="34"/>
      <c r="AN83" s="4" t="s">
        <v>8</v>
      </c>
      <c r="AO83" s="5" t="s">
        <v>3</v>
      </c>
      <c r="AP83" s="5" t="s">
        <v>2</v>
      </c>
      <c r="AQ83" s="5" t="s">
        <v>1</v>
      </c>
      <c r="AS83" s="52" t="s">
        <v>16</v>
      </c>
      <c r="AT83" s="4" t="s">
        <v>8</v>
      </c>
      <c r="AU83" s="5" t="s">
        <v>3</v>
      </c>
      <c r="AV83" s="5" t="s">
        <v>2</v>
      </c>
      <c r="AW83" s="5" t="s">
        <v>1</v>
      </c>
    </row>
    <row r="84" spans="1:49">
      <c r="A84" s="52"/>
      <c r="B84" s="4">
        <v>1</v>
      </c>
      <c r="C84" s="33">
        <v>27.2</v>
      </c>
      <c r="D84" s="33">
        <v>51.92</v>
      </c>
      <c r="E84" s="36">
        <v>-9.6673999999999996E-3</v>
      </c>
      <c r="F84" s="52" t="s">
        <v>42</v>
      </c>
      <c r="G84" s="4">
        <v>1</v>
      </c>
      <c r="H84" s="33">
        <v>61.8</v>
      </c>
      <c r="I84" s="33">
        <v>30.09</v>
      </c>
      <c r="J84" s="33">
        <v>-0.34510000000000002</v>
      </c>
      <c r="L84" s="52"/>
      <c r="M84" s="4">
        <v>1</v>
      </c>
      <c r="N84" s="46">
        <v>68</v>
      </c>
      <c r="O84" s="46">
        <v>77</v>
      </c>
      <c r="P84" s="46">
        <v>6.2100000000000002E-2</v>
      </c>
      <c r="Q84" s="52" t="s">
        <v>42</v>
      </c>
      <c r="R84" s="4">
        <v>1</v>
      </c>
      <c r="S84" s="46">
        <v>40.82</v>
      </c>
      <c r="T84" s="46">
        <v>24.55</v>
      </c>
      <c r="U84" s="46">
        <v>-0.24890000000000001</v>
      </c>
      <c r="W84" s="52"/>
      <c r="X84" s="4">
        <v>1</v>
      </c>
      <c r="Y84" s="46">
        <v>130.55000000000001</v>
      </c>
      <c r="Z84" s="46">
        <v>128.05000000000001</v>
      </c>
      <c r="AA84" s="47">
        <v>-9.6673999999999996E-3</v>
      </c>
      <c r="AB84" s="52" t="s">
        <v>42</v>
      </c>
      <c r="AC84" s="4">
        <v>1</v>
      </c>
      <c r="AD84" s="46">
        <v>72</v>
      </c>
      <c r="AE84" s="46">
        <v>97</v>
      </c>
      <c r="AF84" s="46">
        <v>0.1479</v>
      </c>
      <c r="AH84" s="52"/>
      <c r="AI84" s="4">
        <v>1</v>
      </c>
      <c r="AJ84" s="46">
        <v>55.37</v>
      </c>
      <c r="AK84" s="46">
        <v>68.400000000000006</v>
      </c>
      <c r="AL84" s="46">
        <v>0.1053</v>
      </c>
      <c r="AM84" s="52" t="s">
        <v>42</v>
      </c>
      <c r="AN84" s="4">
        <v>1</v>
      </c>
      <c r="AO84" s="46">
        <v>82.35</v>
      </c>
      <c r="AP84" s="46">
        <v>68.67</v>
      </c>
      <c r="AQ84" s="46">
        <v>-9.06E-2</v>
      </c>
      <c r="AS84" s="52"/>
      <c r="AT84" s="4">
        <v>1</v>
      </c>
      <c r="AU84" s="46">
        <v>42.44</v>
      </c>
      <c r="AV84" s="46">
        <v>69.38</v>
      </c>
      <c r="AW84" s="46">
        <v>0.2409</v>
      </c>
    </row>
    <row r="85" spans="1:49">
      <c r="A85" s="52"/>
      <c r="B85" s="4">
        <v>2</v>
      </c>
      <c r="C85" s="33">
        <v>42.48</v>
      </c>
      <c r="D85" s="33">
        <v>58.53</v>
      </c>
      <c r="E85" s="33">
        <v>0.21290000000000001</v>
      </c>
      <c r="F85" s="52"/>
      <c r="G85" s="4">
        <v>2</v>
      </c>
      <c r="H85" s="33">
        <v>27</v>
      </c>
      <c r="I85" s="33">
        <v>30</v>
      </c>
      <c r="J85" s="33">
        <v>5.2600000000000001E-2</v>
      </c>
      <c r="L85" s="52"/>
      <c r="M85" s="4">
        <v>2</v>
      </c>
      <c r="N85" s="46">
        <v>59</v>
      </c>
      <c r="O85" s="46">
        <v>40</v>
      </c>
      <c r="P85" s="46">
        <v>-0.19189999999999999</v>
      </c>
      <c r="Q85" s="52"/>
      <c r="R85" s="4">
        <v>2</v>
      </c>
      <c r="S85" s="46">
        <v>55.61</v>
      </c>
      <c r="T85" s="46">
        <v>65.7</v>
      </c>
      <c r="U85" s="46">
        <v>8.3199999999999996E-2</v>
      </c>
      <c r="W85" s="52"/>
      <c r="X85" s="4">
        <v>2</v>
      </c>
      <c r="Y85" s="46">
        <v>91.5</v>
      </c>
      <c r="Z85" s="46">
        <v>141.01</v>
      </c>
      <c r="AA85" s="46">
        <v>0.21290000000000001</v>
      </c>
      <c r="AB85" s="52"/>
      <c r="AC85" s="4">
        <v>2</v>
      </c>
      <c r="AD85" s="46">
        <v>116</v>
      </c>
      <c r="AE85" s="46">
        <v>81</v>
      </c>
      <c r="AF85" s="46">
        <v>-0.1777</v>
      </c>
      <c r="AH85" s="52"/>
      <c r="AI85" s="4">
        <v>2</v>
      </c>
      <c r="AJ85" s="46">
        <v>79.86</v>
      </c>
      <c r="AK85" s="46">
        <v>76.08</v>
      </c>
      <c r="AL85" s="46">
        <v>-2.4199999999999999E-2</v>
      </c>
      <c r="AM85" s="52"/>
      <c r="AN85" s="4">
        <v>2</v>
      </c>
      <c r="AO85" s="46">
        <v>58.89</v>
      </c>
      <c r="AP85" s="46">
        <v>47.46</v>
      </c>
      <c r="AQ85" s="46">
        <v>-0.1075</v>
      </c>
      <c r="AS85" s="52"/>
      <c r="AT85" s="4">
        <v>2</v>
      </c>
      <c r="AU85" s="46">
        <v>25.12</v>
      </c>
      <c r="AV85" s="46">
        <v>93.57</v>
      </c>
      <c r="AW85" s="46">
        <v>0.57669999999999999</v>
      </c>
    </row>
    <row r="86" spans="1:49">
      <c r="A86" s="52"/>
      <c r="B86" s="4">
        <v>3</v>
      </c>
      <c r="C86" s="33">
        <v>24.22</v>
      </c>
      <c r="D86" s="33">
        <v>38.58</v>
      </c>
      <c r="E86" s="36">
        <v>2.7376000000000002E-3</v>
      </c>
      <c r="F86" s="52"/>
      <c r="G86" s="4">
        <v>3</v>
      </c>
      <c r="H86" s="33">
        <v>53</v>
      </c>
      <c r="I86" s="33">
        <v>45</v>
      </c>
      <c r="J86" s="33">
        <v>-8.1600000000000006E-2</v>
      </c>
      <c r="L86" s="52"/>
      <c r="M86" s="4">
        <v>3</v>
      </c>
      <c r="N86" s="46">
        <v>149</v>
      </c>
      <c r="O86" s="46">
        <v>111</v>
      </c>
      <c r="P86" s="46">
        <v>-0.1462</v>
      </c>
      <c r="Q86" s="52"/>
      <c r="R86" s="4">
        <v>3</v>
      </c>
      <c r="S86" s="46">
        <v>15.99</v>
      </c>
      <c r="T86" s="46">
        <v>13.9</v>
      </c>
      <c r="U86" s="46">
        <v>-6.9900000000000004E-2</v>
      </c>
      <c r="W86" s="52"/>
      <c r="X86" s="4">
        <v>3</v>
      </c>
      <c r="Y86" s="46">
        <v>76.5</v>
      </c>
      <c r="Z86" s="46">
        <v>76.92</v>
      </c>
      <c r="AA86" s="47">
        <v>2.7376000000000002E-3</v>
      </c>
      <c r="AB86" s="52"/>
      <c r="AC86" s="4">
        <v>3</v>
      </c>
      <c r="AD86" s="46">
        <v>81</v>
      </c>
      <c r="AE86" s="46">
        <v>86</v>
      </c>
      <c r="AF86" s="46">
        <v>2.9899999999999999E-2</v>
      </c>
      <c r="AH86" s="52"/>
      <c r="AI86" s="4">
        <v>3</v>
      </c>
      <c r="AJ86" s="46">
        <v>46.48</v>
      </c>
      <c r="AK86" s="46">
        <v>51.69</v>
      </c>
      <c r="AL86" s="46">
        <v>5.3100000000000001E-2</v>
      </c>
      <c r="AM86" s="52"/>
      <c r="AN86" s="4">
        <v>3</v>
      </c>
      <c r="AO86" s="46">
        <v>22.45</v>
      </c>
      <c r="AP86" s="46">
        <v>34.36</v>
      </c>
      <c r="AQ86" s="46">
        <v>0.20960000000000001</v>
      </c>
      <c r="AS86" s="52"/>
      <c r="AT86" s="4">
        <v>3</v>
      </c>
      <c r="AU86" s="46">
        <v>70.709999999999994</v>
      </c>
      <c r="AV86" s="46">
        <v>84.53</v>
      </c>
      <c r="AW86" s="46">
        <v>8.8999999999999996E-2</v>
      </c>
    </row>
    <row r="87" spans="1:49">
      <c r="A87" s="52"/>
      <c r="B87" s="4">
        <v>4</v>
      </c>
      <c r="C87" s="33">
        <v>40.94</v>
      </c>
      <c r="D87" s="33">
        <v>134.03</v>
      </c>
      <c r="E87" s="33">
        <v>0.24490000000000001</v>
      </c>
      <c r="F87" s="52"/>
      <c r="G87" s="4">
        <v>4</v>
      </c>
      <c r="H87" s="33">
        <v>67.34</v>
      </c>
      <c r="I87" s="33">
        <v>48.54</v>
      </c>
      <c r="J87" s="33">
        <v>-0.16220000000000001</v>
      </c>
      <c r="L87" s="52"/>
      <c r="M87" s="4">
        <v>4</v>
      </c>
      <c r="N87" s="46">
        <v>94.29</v>
      </c>
      <c r="O87" s="46">
        <v>110.1</v>
      </c>
      <c r="P87" s="46">
        <v>7.7399999999999997E-2</v>
      </c>
      <c r="Q87" s="52"/>
      <c r="R87" s="4">
        <v>4</v>
      </c>
      <c r="S87" s="46">
        <v>46.42</v>
      </c>
      <c r="T87" s="46">
        <v>48.4</v>
      </c>
      <c r="U87" s="46">
        <v>2.0899999999999998E-2</v>
      </c>
      <c r="W87" s="52"/>
      <c r="X87" s="4">
        <v>4</v>
      </c>
      <c r="Y87" s="46">
        <v>57.75</v>
      </c>
      <c r="Z87" s="46">
        <v>95.2</v>
      </c>
      <c r="AA87" s="46">
        <v>0.24490000000000001</v>
      </c>
      <c r="AB87" s="52"/>
      <c r="AC87" s="4">
        <v>4</v>
      </c>
      <c r="AD87" s="46">
        <v>30</v>
      </c>
      <c r="AE87" s="46">
        <v>31</v>
      </c>
      <c r="AF87" s="46">
        <v>1.6400000000000001E-2</v>
      </c>
      <c r="AH87" s="52"/>
      <c r="AI87" s="4">
        <v>4</v>
      </c>
      <c r="AJ87" s="46">
        <v>32.56</v>
      </c>
      <c r="AK87" s="46">
        <v>36.72</v>
      </c>
      <c r="AL87" s="46">
        <v>0.06</v>
      </c>
      <c r="AM87" s="52"/>
      <c r="AN87" s="4">
        <v>4</v>
      </c>
      <c r="AO87" s="46">
        <v>78.92</v>
      </c>
      <c r="AP87" s="46">
        <v>120.84</v>
      </c>
      <c r="AQ87" s="46">
        <v>0.2099</v>
      </c>
      <c r="AS87" s="52"/>
      <c r="AT87" s="4">
        <v>4</v>
      </c>
      <c r="AU87" s="46">
        <v>38.200000000000003</v>
      </c>
      <c r="AV87" s="46">
        <v>96.16</v>
      </c>
      <c r="AW87" s="46">
        <v>0.43140000000000001</v>
      </c>
    </row>
    <row r="88" spans="1:49">
      <c r="A88" s="52"/>
      <c r="B88" s="4">
        <v>5</v>
      </c>
      <c r="C88" s="33">
        <v>32.799999999999997</v>
      </c>
      <c r="D88" s="33">
        <v>71.5</v>
      </c>
      <c r="E88" s="33">
        <v>-2.4199999999999999E-2</v>
      </c>
      <c r="F88" s="52"/>
      <c r="G88" s="4">
        <v>5</v>
      </c>
      <c r="H88" s="33">
        <v>71.05</v>
      </c>
      <c r="I88" s="33">
        <v>65.22</v>
      </c>
      <c r="J88" s="33">
        <v>-4.2799999999999998E-2</v>
      </c>
      <c r="L88" s="52"/>
      <c r="M88" s="4">
        <v>5</v>
      </c>
      <c r="N88" s="46">
        <v>87.29</v>
      </c>
      <c r="O88" s="46">
        <v>57.88</v>
      </c>
      <c r="P88" s="46">
        <v>-0.2026</v>
      </c>
      <c r="Q88" s="52"/>
      <c r="R88" s="4">
        <v>5</v>
      </c>
      <c r="S88" s="46">
        <v>97.88</v>
      </c>
      <c r="T88" s="46">
        <v>87.29</v>
      </c>
      <c r="U88" s="46">
        <v>-5.7200000000000001E-2</v>
      </c>
      <c r="W88" s="52"/>
      <c r="X88" s="4">
        <v>5</v>
      </c>
      <c r="Y88" s="46">
        <v>79.86</v>
      </c>
      <c r="Z88" s="46">
        <v>76.08</v>
      </c>
      <c r="AA88" s="46">
        <v>-2.4199999999999999E-2</v>
      </c>
      <c r="AB88" s="52"/>
      <c r="AC88" s="4">
        <v>5</v>
      </c>
      <c r="AD88" s="46">
        <v>52</v>
      </c>
      <c r="AE88" s="46">
        <v>59</v>
      </c>
      <c r="AF88" s="46">
        <v>6.3100000000000003E-2</v>
      </c>
      <c r="AH88" s="52"/>
      <c r="AI88" s="4">
        <v>5</v>
      </c>
      <c r="AJ88" s="46">
        <v>46.54</v>
      </c>
      <c r="AK88" s="46">
        <v>57.71</v>
      </c>
      <c r="AL88" s="46">
        <v>0.1071</v>
      </c>
      <c r="AM88" s="52"/>
      <c r="AN88" s="4">
        <v>5</v>
      </c>
      <c r="AO88" s="46">
        <v>20.66</v>
      </c>
      <c r="AP88" s="46">
        <v>16.75</v>
      </c>
      <c r="AQ88" s="46">
        <v>-0.1045</v>
      </c>
      <c r="AS88" s="52"/>
      <c r="AT88" s="4">
        <v>5</v>
      </c>
      <c r="AU88" s="46">
        <v>78.010000000000005</v>
      </c>
      <c r="AV88" s="46">
        <v>65.73</v>
      </c>
      <c r="AW88" s="46">
        <v>-8.5400000000000004E-2</v>
      </c>
    </row>
    <row r="89" spans="1:49">
      <c r="A89" s="52"/>
      <c r="B89" s="4">
        <v>6</v>
      </c>
      <c r="C89" s="33">
        <v>32.94</v>
      </c>
      <c r="D89" s="33">
        <v>119.34</v>
      </c>
      <c r="E89" s="33">
        <v>0.27229999999999999</v>
      </c>
      <c r="F89" s="52"/>
      <c r="G89" s="4">
        <v>6</v>
      </c>
      <c r="H89" s="33">
        <v>50.09</v>
      </c>
      <c r="I89" s="33">
        <v>101.89</v>
      </c>
      <c r="J89" s="33">
        <v>0.34079999999999999</v>
      </c>
      <c r="L89" s="52"/>
      <c r="M89" s="4">
        <v>6</v>
      </c>
      <c r="N89" s="46">
        <v>82.68</v>
      </c>
      <c r="O89" s="46">
        <v>171.7</v>
      </c>
      <c r="P89" s="46">
        <v>0.34989999999999999</v>
      </c>
      <c r="Q89" s="52"/>
      <c r="R89" s="4">
        <v>6</v>
      </c>
      <c r="S89" s="46">
        <v>115.92</v>
      </c>
      <c r="T89" s="46">
        <v>109.86</v>
      </c>
      <c r="U89" s="46">
        <v>-2.6800000000000001E-2</v>
      </c>
      <c r="W89" s="52"/>
      <c r="X89" s="4">
        <v>6</v>
      </c>
      <c r="Y89" s="46">
        <v>43.9</v>
      </c>
      <c r="Z89" s="46">
        <v>76.760000000000005</v>
      </c>
      <c r="AA89" s="46">
        <v>0.27229999999999999</v>
      </c>
      <c r="AB89" s="52"/>
      <c r="AC89" s="4">
        <v>6</v>
      </c>
      <c r="AD89" s="46">
        <v>62</v>
      </c>
      <c r="AE89" s="46">
        <v>58</v>
      </c>
      <c r="AF89" s="46">
        <v>-3.3300000000000003E-2</v>
      </c>
      <c r="AH89" s="52"/>
      <c r="AI89" s="4">
        <v>6</v>
      </c>
      <c r="AJ89" s="46">
        <v>46.95</v>
      </c>
      <c r="AK89" s="46">
        <v>58</v>
      </c>
      <c r="AL89" s="46">
        <v>0.1053</v>
      </c>
      <c r="AM89" s="52"/>
      <c r="AN89" s="4">
        <v>6</v>
      </c>
      <c r="AO89" s="46">
        <v>12.73</v>
      </c>
      <c r="AP89" s="46">
        <v>14.54</v>
      </c>
      <c r="AQ89" s="46">
        <v>6.6400000000000001E-2</v>
      </c>
      <c r="AS89" s="52"/>
      <c r="AT89" s="4">
        <v>6</v>
      </c>
      <c r="AU89" s="46">
        <v>42.72</v>
      </c>
      <c r="AV89" s="46">
        <v>146.47</v>
      </c>
      <c r="AW89" s="46">
        <v>0.5484</v>
      </c>
    </row>
    <row r="90" spans="1:49">
      <c r="A90" s="52"/>
      <c r="B90" s="4">
        <v>7</v>
      </c>
      <c r="C90" s="33">
        <v>57.45</v>
      </c>
      <c r="D90" s="33">
        <v>89.96</v>
      </c>
      <c r="E90" s="33">
        <v>0.20330000000000001</v>
      </c>
      <c r="F90" s="52"/>
      <c r="G90" s="4">
        <v>7</v>
      </c>
      <c r="H90" s="33">
        <v>56.09</v>
      </c>
      <c r="I90" s="33">
        <v>29.31</v>
      </c>
      <c r="J90" s="33">
        <v>-0.31359999999999999</v>
      </c>
      <c r="L90" s="52"/>
      <c r="M90" s="4">
        <v>7</v>
      </c>
      <c r="N90" s="46">
        <v>94.47</v>
      </c>
      <c r="O90" s="46">
        <v>98.89</v>
      </c>
      <c r="P90" s="46">
        <v>2.29E-2</v>
      </c>
      <c r="Q90" s="52"/>
      <c r="R90" s="4">
        <v>7</v>
      </c>
      <c r="S90" s="46">
        <v>35.72</v>
      </c>
      <c r="T90" s="46">
        <v>42.73</v>
      </c>
      <c r="U90" s="46">
        <v>8.9399999999999993E-2</v>
      </c>
      <c r="W90" s="52"/>
      <c r="X90" s="4">
        <v>7</v>
      </c>
      <c r="Y90" s="46">
        <v>38.57</v>
      </c>
      <c r="Z90" s="46">
        <v>58.25</v>
      </c>
      <c r="AA90" s="46">
        <v>0.20330000000000001</v>
      </c>
      <c r="AB90" s="52"/>
      <c r="AC90" s="4">
        <v>7</v>
      </c>
      <c r="AD90" s="46">
        <v>121</v>
      </c>
      <c r="AE90" s="46">
        <v>62</v>
      </c>
      <c r="AF90" s="46">
        <v>-0.32240000000000002</v>
      </c>
      <c r="AH90" s="52"/>
      <c r="AI90" s="4">
        <v>7</v>
      </c>
      <c r="AJ90" s="46">
        <v>38.57</v>
      </c>
      <c r="AK90" s="46">
        <v>58.25</v>
      </c>
      <c r="AL90" s="46">
        <v>0.20330000000000001</v>
      </c>
      <c r="AM90" s="52"/>
      <c r="AN90" s="4">
        <v>7</v>
      </c>
      <c r="AO90" s="46">
        <v>27.86</v>
      </c>
      <c r="AP90" s="46">
        <v>29.31</v>
      </c>
      <c r="AQ90" s="46">
        <v>2.5399999999999999E-2</v>
      </c>
      <c r="AS90" s="52"/>
      <c r="AT90" s="4">
        <v>7</v>
      </c>
      <c r="AU90" s="46">
        <v>101.86</v>
      </c>
      <c r="AV90" s="46">
        <v>161.01</v>
      </c>
      <c r="AW90" s="46">
        <v>0.22500000000000001</v>
      </c>
    </row>
    <row r="91" spans="1:49">
      <c r="A91" s="52"/>
      <c r="B91" s="4">
        <v>8</v>
      </c>
      <c r="C91" s="33">
        <v>133.03</v>
      </c>
      <c r="D91" s="33">
        <v>82.52</v>
      </c>
      <c r="E91" s="33">
        <v>0.39129999999999998</v>
      </c>
      <c r="F91" s="52"/>
      <c r="G91" s="4">
        <v>8</v>
      </c>
      <c r="H91" s="33">
        <v>67</v>
      </c>
      <c r="I91" s="33">
        <v>75</v>
      </c>
      <c r="J91" s="33">
        <v>5.6300000000000003E-2</v>
      </c>
      <c r="L91" s="52"/>
      <c r="M91" s="4">
        <v>8</v>
      </c>
      <c r="N91" s="46">
        <v>87.27</v>
      </c>
      <c r="O91" s="46">
        <v>92.43</v>
      </c>
      <c r="P91" s="46">
        <v>2.87E-2</v>
      </c>
      <c r="Q91" s="52"/>
      <c r="R91" s="4">
        <v>8</v>
      </c>
      <c r="S91" s="46">
        <v>76</v>
      </c>
      <c r="T91" s="46">
        <v>68</v>
      </c>
      <c r="U91" s="46">
        <v>-5.5599999999999997E-2</v>
      </c>
      <c r="W91" s="52"/>
      <c r="X91" s="4">
        <v>8</v>
      </c>
      <c r="Y91" s="46">
        <v>57.76</v>
      </c>
      <c r="Z91" s="46">
        <v>132.01</v>
      </c>
      <c r="AA91" s="46">
        <v>0.39129999999999998</v>
      </c>
      <c r="AB91" s="52"/>
      <c r="AC91" s="4">
        <v>8</v>
      </c>
      <c r="AD91" s="46">
        <v>86.49</v>
      </c>
      <c r="AE91" s="46">
        <v>92.14</v>
      </c>
      <c r="AF91" s="46">
        <v>3.1600000000000003E-2</v>
      </c>
      <c r="AH91" s="52"/>
      <c r="AI91" s="4">
        <v>8</v>
      </c>
      <c r="AJ91" s="46">
        <v>86.95</v>
      </c>
      <c r="AK91" s="46">
        <v>78</v>
      </c>
      <c r="AL91" s="46">
        <v>-5.4300000000000001E-2</v>
      </c>
      <c r="AM91" s="52"/>
      <c r="AN91" s="4">
        <v>8</v>
      </c>
      <c r="AO91" s="46">
        <v>29.49</v>
      </c>
      <c r="AP91" s="46">
        <v>37.619999999999997</v>
      </c>
      <c r="AQ91" s="46">
        <v>0.1211</v>
      </c>
      <c r="AS91" s="52"/>
      <c r="AT91" s="4">
        <v>8</v>
      </c>
      <c r="AU91" s="46">
        <v>97.12</v>
      </c>
      <c r="AV91" s="46">
        <v>66.349999999999994</v>
      </c>
      <c r="AW91" s="46">
        <v>-0.18820000000000001</v>
      </c>
    </row>
    <row r="92" spans="1:49">
      <c r="A92" s="52"/>
      <c r="B92" s="4">
        <v>9</v>
      </c>
      <c r="C92" s="33">
        <v>103.82</v>
      </c>
      <c r="D92" s="33">
        <v>111.9</v>
      </c>
      <c r="E92" s="33">
        <v>0.56810000000000005</v>
      </c>
      <c r="F92" s="52"/>
      <c r="G92" s="4">
        <v>9</v>
      </c>
      <c r="H92" s="33">
        <v>68.08</v>
      </c>
      <c r="I92" s="33">
        <v>70.8</v>
      </c>
      <c r="J92" s="33">
        <v>1.9599999999999999E-2</v>
      </c>
      <c r="L92" s="52"/>
      <c r="M92" s="4">
        <v>9</v>
      </c>
      <c r="N92" s="46">
        <v>70.47</v>
      </c>
      <c r="O92" s="46">
        <v>107.95</v>
      </c>
      <c r="P92" s="46">
        <v>0.21010000000000001</v>
      </c>
      <c r="Q92" s="52"/>
      <c r="R92" s="4">
        <v>9</v>
      </c>
      <c r="S92" s="46">
        <v>60.37</v>
      </c>
      <c r="T92" s="46">
        <v>57.61</v>
      </c>
      <c r="U92" s="46">
        <v>-2.3400000000000001E-2</v>
      </c>
      <c r="W92" s="52"/>
      <c r="X92" s="4">
        <v>9</v>
      </c>
      <c r="Y92" s="46">
        <v>16.420000000000002</v>
      </c>
      <c r="Z92" s="46">
        <v>59.61</v>
      </c>
      <c r="AA92" s="46">
        <v>0.56810000000000005</v>
      </c>
      <c r="AB92" s="52"/>
      <c r="AC92" s="4">
        <v>9</v>
      </c>
      <c r="AD92" s="46">
        <v>60.95</v>
      </c>
      <c r="AE92" s="46">
        <v>112.49</v>
      </c>
      <c r="AF92" s="46">
        <v>0.29720000000000002</v>
      </c>
      <c r="AH92" s="52"/>
      <c r="AI92" s="4">
        <v>9</v>
      </c>
      <c r="AJ92" s="46">
        <v>76.5</v>
      </c>
      <c r="AK92" s="46">
        <v>76.92</v>
      </c>
      <c r="AL92" s="47">
        <v>2.7376000000000002E-3</v>
      </c>
      <c r="AM92" s="52"/>
      <c r="AN92" s="4">
        <v>9</v>
      </c>
      <c r="AO92" s="46">
        <v>77.08</v>
      </c>
      <c r="AP92" s="46">
        <v>73.290000000000006</v>
      </c>
      <c r="AQ92" s="46">
        <v>-2.52E-2</v>
      </c>
      <c r="AS92" s="52"/>
      <c r="AT92" s="4">
        <v>9</v>
      </c>
      <c r="AU92" s="46">
        <v>77.680000000000007</v>
      </c>
      <c r="AV92" s="46">
        <v>79.84</v>
      </c>
      <c r="AW92" s="46">
        <v>1.37E-2</v>
      </c>
    </row>
    <row r="93" spans="1:49">
      <c r="A93" s="52"/>
      <c r="B93" s="4">
        <v>10</v>
      </c>
      <c r="C93" s="33">
        <v>36.57</v>
      </c>
      <c r="D93" s="33">
        <v>94.14</v>
      </c>
      <c r="E93" s="33">
        <v>0.4854</v>
      </c>
      <c r="F93" s="52"/>
      <c r="G93" s="4">
        <v>10</v>
      </c>
      <c r="H93" s="33">
        <v>148.49</v>
      </c>
      <c r="I93" s="33">
        <v>102.07</v>
      </c>
      <c r="J93" s="33">
        <v>-0.18529999999999999</v>
      </c>
      <c r="L93" s="52"/>
      <c r="M93" s="4">
        <v>10</v>
      </c>
      <c r="N93" s="46">
        <v>27.75</v>
      </c>
      <c r="O93" s="46">
        <v>25.75</v>
      </c>
      <c r="P93" s="46">
        <v>-3.7400000000000003E-2</v>
      </c>
      <c r="Q93" s="52"/>
      <c r="R93" s="4">
        <v>10</v>
      </c>
      <c r="S93" s="46">
        <v>79.94</v>
      </c>
      <c r="T93" s="46">
        <v>97.69</v>
      </c>
      <c r="U93" s="46">
        <v>9.9900000000000003E-2</v>
      </c>
      <c r="W93" s="52"/>
      <c r="X93" s="4">
        <v>10</v>
      </c>
      <c r="Y93" s="46">
        <v>18.309999999999999</v>
      </c>
      <c r="Z93" s="46">
        <v>52.85</v>
      </c>
      <c r="AA93" s="46">
        <v>0.4854</v>
      </c>
      <c r="AB93" s="52"/>
      <c r="AC93" s="4">
        <v>10</v>
      </c>
      <c r="AD93" s="46">
        <v>96.36</v>
      </c>
      <c r="AE93" s="46">
        <v>75.08</v>
      </c>
      <c r="AF93" s="46">
        <v>-0.1241</v>
      </c>
      <c r="AH93" s="52"/>
      <c r="AI93" s="4">
        <v>10</v>
      </c>
      <c r="AJ93" s="46">
        <v>18.309999999999999</v>
      </c>
      <c r="AK93" s="46">
        <v>52.85</v>
      </c>
      <c r="AL93" s="46">
        <v>0.4854</v>
      </c>
      <c r="AM93" s="52"/>
      <c r="AN93" s="4">
        <v>10</v>
      </c>
      <c r="AO93" s="46">
        <v>39.72</v>
      </c>
      <c r="AP93" s="46">
        <v>47.81</v>
      </c>
      <c r="AQ93" s="46">
        <v>9.2399999999999996E-2</v>
      </c>
      <c r="AS93" s="52"/>
      <c r="AT93" s="4">
        <v>10</v>
      </c>
      <c r="AU93" s="46">
        <v>28.11</v>
      </c>
      <c r="AV93" s="46">
        <v>40.76</v>
      </c>
      <c r="AW93" s="46">
        <v>0.1837</v>
      </c>
    </row>
    <row r="94" spans="1:49">
      <c r="A94" s="52"/>
      <c r="B94" s="4">
        <v>11</v>
      </c>
      <c r="C94" s="33">
        <v>86.1</v>
      </c>
      <c r="D94" s="33">
        <v>95.57</v>
      </c>
      <c r="E94" s="33">
        <v>0.3543</v>
      </c>
      <c r="F94" s="52"/>
      <c r="G94" s="4">
        <v>11</v>
      </c>
      <c r="H94" s="33">
        <v>55</v>
      </c>
      <c r="I94" s="33">
        <v>64</v>
      </c>
      <c r="J94" s="33">
        <v>7.5600000000000001E-2</v>
      </c>
      <c r="L94" s="52"/>
      <c r="M94" s="4">
        <v>11</v>
      </c>
      <c r="N94" s="46">
        <v>67.709999999999994</v>
      </c>
      <c r="O94" s="46">
        <v>104.17</v>
      </c>
      <c r="P94" s="46">
        <v>0.21210000000000001</v>
      </c>
      <c r="Q94" s="52"/>
      <c r="R94" s="4">
        <v>11</v>
      </c>
      <c r="S94" s="46">
        <v>135.24</v>
      </c>
      <c r="T94" s="46">
        <v>69.73</v>
      </c>
      <c r="U94" s="46">
        <v>-0.3196</v>
      </c>
      <c r="W94" s="52"/>
      <c r="X94" s="4">
        <v>11</v>
      </c>
      <c r="Y94" s="46">
        <v>27.29</v>
      </c>
      <c r="Z94" s="46">
        <v>57.24</v>
      </c>
      <c r="AA94" s="46">
        <v>-2.4199999999999999E-2</v>
      </c>
      <c r="AB94" s="52"/>
      <c r="AC94" s="4">
        <v>11</v>
      </c>
      <c r="AD94" s="46">
        <v>70.42</v>
      </c>
      <c r="AE94" s="46">
        <v>95.21</v>
      </c>
      <c r="AF94" s="46">
        <v>0.1497</v>
      </c>
      <c r="AH94" s="52"/>
      <c r="AI94" s="4">
        <v>11</v>
      </c>
      <c r="AJ94" s="46">
        <v>69.12</v>
      </c>
      <c r="AK94" s="46">
        <v>65.849999999999994</v>
      </c>
      <c r="AL94" s="46">
        <v>-2.4199999999999999E-2</v>
      </c>
      <c r="AM94" s="52"/>
      <c r="AN94" s="4">
        <v>11</v>
      </c>
      <c r="AO94" s="46">
        <v>96.88</v>
      </c>
      <c r="AP94" s="46">
        <v>72.599999999999994</v>
      </c>
      <c r="AQ94" s="46">
        <v>-0.14330000000000001</v>
      </c>
      <c r="AS94" s="52"/>
      <c r="AT94" s="4">
        <v>11</v>
      </c>
      <c r="AU94" s="46">
        <v>42.47</v>
      </c>
      <c r="AV94" s="46">
        <v>65.62</v>
      </c>
      <c r="AW94" s="46">
        <v>0.2142</v>
      </c>
    </row>
    <row r="95" spans="1:49">
      <c r="A95" s="52"/>
      <c r="B95" s="4">
        <v>12</v>
      </c>
      <c r="C95" s="33">
        <v>65.239999999999995</v>
      </c>
      <c r="D95" s="33">
        <v>120.94</v>
      </c>
      <c r="E95" s="33">
        <v>0.13689999999999999</v>
      </c>
      <c r="F95" s="52"/>
      <c r="G95" s="4">
        <v>12</v>
      </c>
      <c r="H95" s="33">
        <v>101</v>
      </c>
      <c r="I95" s="33">
        <v>126</v>
      </c>
      <c r="J95" s="33">
        <v>0.1101</v>
      </c>
      <c r="L95" s="52"/>
      <c r="M95" s="4">
        <v>12</v>
      </c>
      <c r="N95" s="46">
        <v>92.42</v>
      </c>
      <c r="O95" s="46">
        <v>47.08</v>
      </c>
      <c r="P95" s="46">
        <v>-0.32500000000000001</v>
      </c>
      <c r="Q95" s="52"/>
      <c r="R95" s="4">
        <v>12</v>
      </c>
      <c r="S95" s="46">
        <v>87.31</v>
      </c>
      <c r="T95" s="46">
        <v>71.13</v>
      </c>
      <c r="U95" s="46">
        <v>-0.1021</v>
      </c>
      <c r="W95" s="52"/>
      <c r="X95" s="4">
        <v>12</v>
      </c>
      <c r="Y95" s="46">
        <v>61.52</v>
      </c>
      <c r="Z95" s="46">
        <v>81.03</v>
      </c>
      <c r="AA95" s="46">
        <v>0.13689999999999999</v>
      </c>
      <c r="AB95" s="52"/>
      <c r="AC95" s="4">
        <v>12</v>
      </c>
      <c r="AD95" s="46">
        <v>87.8</v>
      </c>
      <c r="AE95" s="46">
        <v>99.67</v>
      </c>
      <c r="AF95" s="46">
        <v>6.3299999999999995E-2</v>
      </c>
      <c r="AH95" s="52"/>
      <c r="AI95" s="4">
        <v>12</v>
      </c>
      <c r="AJ95" s="46">
        <v>61.52</v>
      </c>
      <c r="AK95" s="46">
        <v>81.03</v>
      </c>
      <c r="AL95" s="46">
        <v>0.13689999999999999</v>
      </c>
      <c r="AM95" s="52"/>
      <c r="AN95" s="4">
        <v>12</v>
      </c>
      <c r="AO95" s="46">
        <v>62.17</v>
      </c>
      <c r="AP95" s="46">
        <v>59.73</v>
      </c>
      <c r="AQ95" s="46">
        <v>-0.02</v>
      </c>
      <c r="AS95" s="52"/>
      <c r="AT95" s="13"/>
      <c r="AU95" s="8"/>
      <c r="AV95" s="8"/>
      <c r="AW95" s="8"/>
    </row>
    <row r="96" spans="1:49" ht="18" customHeight="1">
      <c r="A96" s="52"/>
      <c r="B96" s="13"/>
      <c r="C96" s="8"/>
      <c r="D96" s="8"/>
      <c r="E96" s="8"/>
      <c r="F96" s="52"/>
      <c r="G96" s="4">
        <v>13</v>
      </c>
      <c r="H96" s="33">
        <v>61</v>
      </c>
      <c r="I96" s="33">
        <v>37</v>
      </c>
      <c r="J96" s="33">
        <v>-0.24490000000000001</v>
      </c>
      <c r="L96" s="52"/>
      <c r="M96" s="13"/>
      <c r="N96" s="8"/>
      <c r="O96" s="8"/>
      <c r="P96" s="8"/>
      <c r="Q96" s="52"/>
      <c r="R96" s="4">
        <v>13</v>
      </c>
      <c r="S96" s="46">
        <v>69.59</v>
      </c>
      <c r="T96" s="46">
        <v>88.92</v>
      </c>
      <c r="U96" s="46">
        <v>0.12189999999999999</v>
      </c>
      <c r="W96" s="52"/>
      <c r="X96" s="13"/>
      <c r="Y96" s="8"/>
      <c r="Z96" s="8"/>
      <c r="AA96" s="8"/>
      <c r="AB96" s="52"/>
      <c r="AC96" s="4">
        <v>13</v>
      </c>
      <c r="AD96" s="46">
        <v>44.37</v>
      </c>
      <c r="AE96" s="46">
        <v>60.18</v>
      </c>
      <c r="AF96" s="46">
        <v>0.1512</v>
      </c>
      <c r="AH96" s="52"/>
      <c r="AI96" s="13"/>
      <c r="AJ96" s="8"/>
      <c r="AK96" s="8"/>
      <c r="AL96" s="8"/>
      <c r="AM96" s="52"/>
      <c r="AN96" s="4">
        <v>13</v>
      </c>
      <c r="AO96" s="46">
        <v>62.5</v>
      </c>
      <c r="AP96" s="46">
        <v>75.12</v>
      </c>
      <c r="AQ96" s="46">
        <v>9.1700000000000004E-2</v>
      </c>
      <c r="AS96" s="60" t="s">
        <v>28</v>
      </c>
      <c r="AT96" s="4">
        <v>1</v>
      </c>
      <c r="AU96" s="46">
        <v>28.11</v>
      </c>
      <c r="AV96" s="46">
        <v>70.8</v>
      </c>
      <c r="AW96" s="46">
        <v>0.43159999999999998</v>
      </c>
    </row>
    <row r="97" spans="1:49" ht="15.5" customHeight="1">
      <c r="A97" s="52" t="s">
        <v>41</v>
      </c>
      <c r="B97" s="4">
        <v>1</v>
      </c>
      <c r="C97" s="33">
        <v>56.23</v>
      </c>
      <c r="D97" s="33">
        <v>114.48</v>
      </c>
      <c r="E97" s="33">
        <v>0.3412</v>
      </c>
      <c r="F97" s="52"/>
      <c r="G97" s="13"/>
      <c r="H97" s="8"/>
      <c r="I97" s="8"/>
      <c r="J97" s="8"/>
      <c r="L97" s="52" t="s">
        <v>41</v>
      </c>
      <c r="M97" s="4">
        <v>1</v>
      </c>
      <c r="N97" s="46">
        <v>48.44</v>
      </c>
      <c r="O97" s="46">
        <v>138.35</v>
      </c>
      <c r="P97" s="46">
        <v>0.48130000000000001</v>
      </c>
      <c r="Q97" s="52"/>
      <c r="R97" s="13"/>
      <c r="S97" s="8"/>
      <c r="T97" s="8"/>
      <c r="U97" s="8"/>
      <c r="W97" s="52" t="s">
        <v>41</v>
      </c>
      <c r="X97" s="4">
        <v>1</v>
      </c>
      <c r="Y97" s="46">
        <v>67</v>
      </c>
      <c r="Z97" s="46">
        <v>145</v>
      </c>
      <c r="AA97" s="46">
        <v>0.3679</v>
      </c>
      <c r="AB97" s="52"/>
      <c r="AC97" s="13"/>
      <c r="AD97" s="8"/>
      <c r="AE97" s="8"/>
      <c r="AF97" s="8"/>
      <c r="AH97" s="52" t="s">
        <v>41</v>
      </c>
      <c r="AI97" s="4">
        <v>1</v>
      </c>
      <c r="AJ97" s="46">
        <v>31.13</v>
      </c>
      <c r="AK97" s="46">
        <v>72.2</v>
      </c>
      <c r="AL97" s="46">
        <v>0.39750000000000002</v>
      </c>
      <c r="AM97" s="52"/>
      <c r="AN97" s="13"/>
      <c r="AO97" s="8"/>
      <c r="AP97" s="8"/>
      <c r="AQ97" s="8"/>
      <c r="AS97" s="61"/>
      <c r="AT97" s="4">
        <v>2</v>
      </c>
      <c r="AU97" s="46">
        <v>99.88</v>
      </c>
      <c r="AV97" s="46">
        <v>94.78</v>
      </c>
      <c r="AW97" s="46">
        <v>-2.6200000000000001E-2</v>
      </c>
    </row>
    <row r="98" spans="1:49">
      <c r="A98" s="52"/>
      <c r="B98" s="4">
        <v>2</v>
      </c>
      <c r="C98" s="33">
        <v>30</v>
      </c>
      <c r="D98" s="33">
        <v>95</v>
      </c>
      <c r="E98" s="33">
        <v>0.52</v>
      </c>
      <c r="F98" s="52" t="s">
        <v>43</v>
      </c>
      <c r="G98" s="4">
        <v>1</v>
      </c>
      <c r="H98" s="33">
        <v>57</v>
      </c>
      <c r="I98" s="33">
        <v>68.2</v>
      </c>
      <c r="J98" s="33">
        <v>8.9499999999999996E-2</v>
      </c>
      <c r="L98" s="52"/>
      <c r="M98" s="4">
        <v>2</v>
      </c>
      <c r="N98" s="46">
        <v>12.69</v>
      </c>
      <c r="O98" s="46">
        <v>27.86</v>
      </c>
      <c r="P98" s="46">
        <v>0.37409999999999999</v>
      </c>
      <c r="Q98" s="52" t="s">
        <v>43</v>
      </c>
      <c r="R98" s="4">
        <v>1</v>
      </c>
      <c r="S98" s="46">
        <v>32</v>
      </c>
      <c r="T98" s="46">
        <v>38</v>
      </c>
      <c r="U98" s="46">
        <v>8.5699999999999998E-2</v>
      </c>
      <c r="W98" s="52"/>
      <c r="X98" s="4">
        <v>2</v>
      </c>
      <c r="Y98" s="46">
        <v>98</v>
      </c>
      <c r="Z98" s="46">
        <v>167</v>
      </c>
      <c r="AA98" s="46">
        <v>0.26040000000000002</v>
      </c>
      <c r="AB98" s="52" t="s">
        <v>43</v>
      </c>
      <c r="AC98" s="4">
        <v>1</v>
      </c>
      <c r="AD98" s="46">
        <v>66.98</v>
      </c>
      <c r="AE98" s="46">
        <v>51.33</v>
      </c>
      <c r="AF98" s="46">
        <v>-0.1323</v>
      </c>
      <c r="AH98" s="52"/>
      <c r="AI98" s="4">
        <v>2</v>
      </c>
      <c r="AJ98" s="46">
        <v>35.46</v>
      </c>
      <c r="AK98" s="46">
        <v>58.78</v>
      </c>
      <c r="AL98" s="46">
        <v>0.2475</v>
      </c>
      <c r="AM98" s="52" t="s">
        <v>43</v>
      </c>
      <c r="AN98" s="4">
        <v>1</v>
      </c>
      <c r="AO98" s="46">
        <v>77.81</v>
      </c>
      <c r="AP98" s="46">
        <v>84.23</v>
      </c>
      <c r="AQ98" s="46">
        <v>3.9600000000000003E-2</v>
      </c>
      <c r="AS98" s="61"/>
      <c r="AT98" s="4">
        <v>3</v>
      </c>
      <c r="AU98" s="46">
        <v>43.31</v>
      </c>
      <c r="AV98" s="46">
        <v>35.020000000000003</v>
      </c>
      <c r="AW98" s="46">
        <v>-0.10580000000000001</v>
      </c>
    </row>
    <row r="99" spans="1:49">
      <c r="A99" s="52"/>
      <c r="B99" s="4">
        <v>3</v>
      </c>
      <c r="C99" s="33">
        <v>41.74</v>
      </c>
      <c r="D99" s="33">
        <v>133.80000000000001</v>
      </c>
      <c r="E99" s="33">
        <v>0.52439999999999998</v>
      </c>
      <c r="F99" s="52"/>
      <c r="G99" s="4">
        <v>2</v>
      </c>
      <c r="H99" s="33">
        <v>114</v>
      </c>
      <c r="I99" s="33">
        <v>72</v>
      </c>
      <c r="J99" s="33">
        <v>-0.2258</v>
      </c>
      <c r="L99" s="52"/>
      <c r="M99" s="4">
        <v>3</v>
      </c>
      <c r="N99" s="46">
        <v>70.16</v>
      </c>
      <c r="O99" s="46">
        <v>113.81</v>
      </c>
      <c r="P99" s="46">
        <v>0.23730000000000001</v>
      </c>
      <c r="Q99" s="52"/>
      <c r="R99" s="4">
        <v>2</v>
      </c>
      <c r="S99" s="46">
        <v>61</v>
      </c>
      <c r="T99" s="46">
        <v>37</v>
      </c>
      <c r="U99" s="46">
        <v>-0.24490000000000001</v>
      </c>
      <c r="W99" s="52"/>
      <c r="X99" s="4">
        <v>3</v>
      </c>
      <c r="Y99" s="46">
        <v>24</v>
      </c>
      <c r="Z99" s="46">
        <v>111</v>
      </c>
      <c r="AA99" s="46">
        <v>0.64439999999999997</v>
      </c>
      <c r="AB99" s="52"/>
      <c r="AC99" s="4">
        <v>2</v>
      </c>
      <c r="AD99" s="46">
        <v>83.12</v>
      </c>
      <c r="AE99" s="46">
        <v>119.12</v>
      </c>
      <c r="AF99" s="46">
        <v>0.17799999999999999</v>
      </c>
      <c r="AH99" s="52"/>
      <c r="AI99" s="4">
        <v>3</v>
      </c>
      <c r="AJ99" s="46">
        <v>50.43</v>
      </c>
      <c r="AK99" s="46">
        <v>58.49</v>
      </c>
      <c r="AL99" s="46">
        <v>7.3999999999999996E-2</v>
      </c>
      <c r="AM99" s="52"/>
      <c r="AN99" s="4">
        <v>2</v>
      </c>
      <c r="AO99" s="46">
        <v>67.010000000000005</v>
      </c>
      <c r="AP99" s="46">
        <v>50.93</v>
      </c>
      <c r="AQ99" s="46">
        <v>-0.1363</v>
      </c>
      <c r="AS99" s="61"/>
      <c r="AT99" s="4">
        <v>4</v>
      </c>
      <c r="AU99" s="46">
        <v>121.79</v>
      </c>
      <c r="AV99" s="46">
        <v>62.1</v>
      </c>
      <c r="AW99" s="46">
        <v>-0.3246</v>
      </c>
    </row>
    <row r="100" spans="1:49">
      <c r="A100" s="52"/>
      <c r="B100" s="4">
        <v>4</v>
      </c>
      <c r="C100" s="33">
        <v>47.64</v>
      </c>
      <c r="D100" s="33">
        <v>112.15</v>
      </c>
      <c r="E100" s="33">
        <v>0.4037</v>
      </c>
      <c r="F100" s="52"/>
      <c r="G100" s="4">
        <v>3</v>
      </c>
      <c r="H100" s="33">
        <v>81.27</v>
      </c>
      <c r="I100" s="33">
        <v>64.23</v>
      </c>
      <c r="J100" s="33">
        <v>-0.1171</v>
      </c>
      <c r="L100" s="52"/>
      <c r="M100" s="4">
        <v>4</v>
      </c>
      <c r="N100" s="46">
        <v>27.82</v>
      </c>
      <c r="O100" s="46">
        <v>88.01</v>
      </c>
      <c r="P100" s="46">
        <v>0.51959999999999995</v>
      </c>
      <c r="Q100" s="52"/>
      <c r="R100" s="4">
        <v>3</v>
      </c>
      <c r="S100" s="46">
        <v>27</v>
      </c>
      <c r="T100" s="46">
        <v>30</v>
      </c>
      <c r="U100" s="46">
        <v>5.2600000000000001E-2</v>
      </c>
      <c r="W100" s="52"/>
      <c r="X100" s="4">
        <v>4</v>
      </c>
      <c r="Y100" s="46">
        <v>55.2</v>
      </c>
      <c r="Z100" s="46">
        <v>47.65</v>
      </c>
      <c r="AA100" s="46">
        <v>-7.3400000000000007E-2</v>
      </c>
      <c r="AB100" s="52"/>
      <c r="AC100" s="4">
        <v>3</v>
      </c>
      <c r="AD100" s="46">
        <v>50.87</v>
      </c>
      <c r="AE100" s="46">
        <v>85.81</v>
      </c>
      <c r="AF100" s="46">
        <v>0.25559999999999999</v>
      </c>
      <c r="AH100" s="52"/>
      <c r="AI100" s="4">
        <v>4</v>
      </c>
      <c r="AJ100" s="46">
        <v>23.78</v>
      </c>
      <c r="AK100" s="46">
        <v>54.61</v>
      </c>
      <c r="AL100" s="46">
        <v>0.39329999999999998</v>
      </c>
      <c r="AM100" s="52"/>
      <c r="AN100" s="4">
        <v>3</v>
      </c>
      <c r="AO100" s="46">
        <v>84.66</v>
      </c>
      <c r="AP100" s="46">
        <v>76.010000000000005</v>
      </c>
      <c r="AQ100" s="46">
        <v>-5.3800000000000001E-2</v>
      </c>
      <c r="AS100" s="61"/>
      <c r="AT100" s="4">
        <v>5</v>
      </c>
      <c r="AU100" s="46">
        <v>44.62</v>
      </c>
      <c r="AV100" s="46">
        <v>29.55</v>
      </c>
      <c r="AW100" s="46">
        <v>-0.20319999999999999</v>
      </c>
    </row>
    <row r="101" spans="1:49">
      <c r="A101" s="52"/>
      <c r="B101" s="4">
        <v>5</v>
      </c>
      <c r="C101" s="33">
        <v>70.180000000000007</v>
      </c>
      <c r="D101" s="33">
        <v>98.13</v>
      </c>
      <c r="E101" s="33">
        <v>0.1661</v>
      </c>
      <c r="F101" s="52"/>
      <c r="G101" s="4">
        <v>4</v>
      </c>
      <c r="H101" s="33">
        <v>42.71</v>
      </c>
      <c r="I101" s="33">
        <v>100.24</v>
      </c>
      <c r="J101" s="33">
        <v>0.40239999999999998</v>
      </c>
      <c r="L101" s="52"/>
      <c r="M101" s="4">
        <v>5</v>
      </c>
      <c r="N101" s="46">
        <v>43.54</v>
      </c>
      <c r="O101" s="46">
        <v>138.85</v>
      </c>
      <c r="P101" s="46">
        <v>0.52259999999999995</v>
      </c>
      <c r="Q101" s="52"/>
      <c r="R101" s="4">
        <v>4</v>
      </c>
      <c r="S101" s="46">
        <v>114</v>
      </c>
      <c r="T101" s="46">
        <v>72</v>
      </c>
      <c r="U101" s="46">
        <v>-0.2258</v>
      </c>
      <c r="W101" s="52"/>
      <c r="X101" s="4">
        <v>5</v>
      </c>
      <c r="Y101" s="46">
        <v>24.84</v>
      </c>
      <c r="Z101" s="46">
        <v>42.51</v>
      </c>
      <c r="AA101" s="46">
        <v>0.26240000000000002</v>
      </c>
      <c r="AB101" s="52"/>
      <c r="AC101" s="4">
        <v>4</v>
      </c>
      <c r="AD101" s="46">
        <v>39.270000000000003</v>
      </c>
      <c r="AE101" s="46">
        <v>61.09</v>
      </c>
      <c r="AF101" s="46">
        <v>0.21740000000000001</v>
      </c>
      <c r="AH101" s="52"/>
      <c r="AI101" s="4">
        <v>5</v>
      </c>
      <c r="AJ101" s="46">
        <v>85.74</v>
      </c>
      <c r="AK101" s="46">
        <v>119.03</v>
      </c>
      <c r="AL101" s="46">
        <v>0.16259999999999999</v>
      </c>
      <c r="AM101" s="52"/>
      <c r="AN101" s="4">
        <v>4</v>
      </c>
      <c r="AO101" s="46">
        <v>51.16</v>
      </c>
      <c r="AP101" s="46">
        <v>68.88</v>
      </c>
      <c r="AQ101" s="46">
        <v>0.14760000000000001</v>
      </c>
      <c r="AS101" s="61"/>
      <c r="AT101" s="4">
        <v>6</v>
      </c>
      <c r="AU101" s="46">
        <v>57.91</v>
      </c>
      <c r="AV101" s="46">
        <v>108.09</v>
      </c>
      <c r="AW101" s="46">
        <v>0.30230000000000001</v>
      </c>
    </row>
    <row r="102" spans="1:49">
      <c r="A102" s="52"/>
      <c r="B102" s="4">
        <v>6</v>
      </c>
      <c r="C102" s="33">
        <v>11.97</v>
      </c>
      <c r="D102" s="33">
        <v>117.04</v>
      </c>
      <c r="E102" s="33">
        <v>0.81440000000000001</v>
      </c>
      <c r="F102" s="52"/>
      <c r="G102" s="4">
        <v>5</v>
      </c>
      <c r="H102" s="33">
        <v>45.66</v>
      </c>
      <c r="I102" s="33">
        <v>106.9</v>
      </c>
      <c r="J102" s="33">
        <v>0.40139999999999998</v>
      </c>
      <c r="L102" s="52"/>
      <c r="M102" s="4">
        <v>6</v>
      </c>
      <c r="N102" s="46">
        <v>53.85</v>
      </c>
      <c r="O102" s="46">
        <v>106.37</v>
      </c>
      <c r="P102" s="46">
        <v>0.32779999999999998</v>
      </c>
      <c r="Q102" s="52"/>
      <c r="R102" s="4">
        <v>5</v>
      </c>
      <c r="S102" s="46">
        <v>88</v>
      </c>
      <c r="T102" s="46">
        <v>78</v>
      </c>
      <c r="U102" s="46">
        <v>-6.0199999999999997E-2</v>
      </c>
      <c r="W102" s="52"/>
      <c r="X102" s="4">
        <v>6</v>
      </c>
      <c r="Y102" s="46">
        <v>52.13</v>
      </c>
      <c r="Z102" s="46">
        <v>66.11</v>
      </c>
      <c r="AA102" s="46">
        <v>0.1182</v>
      </c>
      <c r="AB102" s="52"/>
      <c r="AC102" s="4">
        <v>5</v>
      </c>
      <c r="AD102" s="46">
        <v>63.85</v>
      </c>
      <c r="AE102" s="46">
        <v>77.42</v>
      </c>
      <c r="AF102" s="46">
        <v>9.6100000000000005E-2</v>
      </c>
      <c r="AH102" s="52"/>
      <c r="AI102" s="4">
        <v>6</v>
      </c>
      <c r="AJ102" s="46">
        <v>53.41</v>
      </c>
      <c r="AK102" s="46">
        <v>116.64</v>
      </c>
      <c r="AL102" s="46">
        <v>0.37180000000000002</v>
      </c>
      <c r="AM102" s="52"/>
      <c r="AN102" s="4">
        <v>5</v>
      </c>
      <c r="AO102" s="46">
        <v>63.37</v>
      </c>
      <c r="AP102" s="46">
        <v>76.67</v>
      </c>
      <c r="AQ102" s="46">
        <v>9.5000000000000001E-2</v>
      </c>
      <c r="AS102" s="61"/>
      <c r="AT102" s="4">
        <v>7</v>
      </c>
      <c r="AU102" s="46">
        <v>55.21</v>
      </c>
      <c r="AV102" s="46">
        <v>49.8</v>
      </c>
      <c r="AW102" s="46">
        <v>-5.1499999999999997E-2</v>
      </c>
    </row>
    <row r="103" spans="1:49">
      <c r="A103" s="52"/>
      <c r="B103" s="4">
        <v>7</v>
      </c>
      <c r="C103" s="33">
        <v>7.35</v>
      </c>
      <c r="D103" s="33">
        <v>13.56</v>
      </c>
      <c r="E103" s="33">
        <v>0.29699999999999999</v>
      </c>
      <c r="F103" s="52"/>
      <c r="G103" s="4">
        <v>6</v>
      </c>
      <c r="H103" s="33">
        <v>102.88</v>
      </c>
      <c r="I103" s="33">
        <v>70.13</v>
      </c>
      <c r="J103" s="33">
        <v>-0.1893</v>
      </c>
      <c r="L103" s="52"/>
      <c r="M103" s="4">
        <v>7</v>
      </c>
      <c r="N103" s="46">
        <v>8.6300000000000008</v>
      </c>
      <c r="O103" s="46">
        <v>47.12</v>
      </c>
      <c r="P103" s="46">
        <v>0.69040000000000001</v>
      </c>
      <c r="Q103" s="52"/>
      <c r="R103" s="4">
        <v>6</v>
      </c>
      <c r="S103" s="46">
        <v>64.84</v>
      </c>
      <c r="T103" s="46">
        <v>92.47</v>
      </c>
      <c r="U103" s="46">
        <v>0.17560000000000001</v>
      </c>
      <c r="W103" s="52"/>
      <c r="X103" s="4">
        <v>7</v>
      </c>
      <c r="Y103" s="46">
        <v>25.6</v>
      </c>
      <c r="Z103" s="46">
        <v>62.4</v>
      </c>
      <c r="AA103" s="46">
        <v>0.41820000000000002</v>
      </c>
      <c r="AB103" s="52"/>
      <c r="AC103" s="4">
        <v>6</v>
      </c>
      <c r="AD103" s="46">
        <v>184.54</v>
      </c>
      <c r="AE103" s="46">
        <v>90.97</v>
      </c>
      <c r="AF103" s="46">
        <v>-0.33960000000000001</v>
      </c>
      <c r="AH103" s="52"/>
      <c r="AI103" s="4">
        <v>7</v>
      </c>
      <c r="AJ103" s="46">
        <v>45.88</v>
      </c>
      <c r="AK103" s="46">
        <v>120.27</v>
      </c>
      <c r="AL103" s="46">
        <v>0.44769999999999999</v>
      </c>
      <c r="AM103" s="52"/>
      <c r="AN103" s="4">
        <v>6</v>
      </c>
      <c r="AO103" s="46">
        <v>100.52</v>
      </c>
      <c r="AP103" s="46">
        <v>58.68</v>
      </c>
      <c r="AQ103" s="46">
        <v>-0.26279999999999998</v>
      </c>
      <c r="AS103" s="61"/>
      <c r="AT103" s="4">
        <v>8</v>
      </c>
      <c r="AU103" s="46">
        <v>59.86</v>
      </c>
      <c r="AV103" s="46">
        <v>80.900000000000006</v>
      </c>
      <c r="AW103" s="46">
        <v>0.14949999999999999</v>
      </c>
    </row>
    <row r="104" spans="1:49">
      <c r="A104" s="52"/>
      <c r="B104" s="4">
        <v>8</v>
      </c>
      <c r="C104" s="33">
        <v>110.49</v>
      </c>
      <c r="D104" s="33">
        <v>128.06</v>
      </c>
      <c r="E104" s="33">
        <v>7.3700000000000002E-2</v>
      </c>
      <c r="F104" s="52"/>
      <c r="G104" s="4">
        <v>7</v>
      </c>
      <c r="H104" s="33">
        <v>39</v>
      </c>
      <c r="I104" s="33">
        <v>81.86</v>
      </c>
      <c r="J104" s="33">
        <v>0.35460000000000003</v>
      </c>
      <c r="L104" s="52"/>
      <c r="M104" s="4">
        <v>8</v>
      </c>
      <c r="N104" s="46">
        <v>83.57</v>
      </c>
      <c r="O104" s="46">
        <v>94.17</v>
      </c>
      <c r="P104" s="46">
        <v>5.96E-2</v>
      </c>
      <c r="Q104" s="52"/>
      <c r="R104" s="4">
        <v>7</v>
      </c>
      <c r="S104" s="46">
        <v>97.76</v>
      </c>
      <c r="T104" s="46">
        <v>94.62</v>
      </c>
      <c r="U104" s="46">
        <v>-1.6299999999999999E-2</v>
      </c>
      <c r="W104" s="52"/>
      <c r="X104" s="4">
        <v>8</v>
      </c>
      <c r="Y104" s="46">
        <v>52.52</v>
      </c>
      <c r="Z104" s="46">
        <v>156.47999999999999</v>
      </c>
      <c r="AA104" s="46">
        <v>0.49740000000000001</v>
      </c>
      <c r="AB104" s="52"/>
      <c r="AC104" s="4">
        <v>7</v>
      </c>
      <c r="AD104" s="46">
        <v>52.04</v>
      </c>
      <c r="AE104" s="46">
        <v>45.23</v>
      </c>
      <c r="AF104" s="46">
        <v>-7.0000000000000007E-2</v>
      </c>
      <c r="AH104" s="52"/>
      <c r="AI104" s="4">
        <v>8</v>
      </c>
      <c r="AJ104" s="46">
        <v>46.83</v>
      </c>
      <c r="AK104" s="46">
        <v>54.58</v>
      </c>
      <c r="AL104" s="46">
        <v>7.6399999999999996E-2</v>
      </c>
      <c r="AM104" s="52"/>
      <c r="AN104" s="4">
        <v>7</v>
      </c>
      <c r="AO104" s="46">
        <v>72.38</v>
      </c>
      <c r="AP104" s="46">
        <v>73.37</v>
      </c>
      <c r="AQ104" s="47">
        <v>6.7924999999999999E-3</v>
      </c>
      <c r="AS104" s="61"/>
      <c r="AT104" s="4">
        <v>9</v>
      </c>
      <c r="AU104" s="46">
        <v>58.04</v>
      </c>
      <c r="AV104" s="46">
        <v>72.89</v>
      </c>
      <c r="AW104" s="46">
        <v>0.1134</v>
      </c>
    </row>
    <row r="105" spans="1:49">
      <c r="A105" s="52"/>
      <c r="B105" s="4">
        <v>9</v>
      </c>
      <c r="C105" s="33">
        <v>49.71</v>
      </c>
      <c r="D105" s="33">
        <v>85.23</v>
      </c>
      <c r="E105" s="33">
        <v>0.26319999999999999</v>
      </c>
      <c r="F105" s="52"/>
      <c r="G105" s="4">
        <v>8</v>
      </c>
      <c r="H105" s="33">
        <v>95</v>
      </c>
      <c r="I105" s="33">
        <v>51</v>
      </c>
      <c r="J105" s="33">
        <v>-0.3014</v>
      </c>
      <c r="L105" s="52"/>
      <c r="M105" s="4">
        <v>9</v>
      </c>
      <c r="N105" s="46">
        <v>78.92</v>
      </c>
      <c r="O105" s="46">
        <v>72.239999999999995</v>
      </c>
      <c r="P105" s="46">
        <v>-4.4200000000000003E-2</v>
      </c>
      <c r="Q105" s="52"/>
      <c r="R105" s="4">
        <v>8</v>
      </c>
      <c r="S105" s="46">
        <v>138</v>
      </c>
      <c r="T105" s="46">
        <v>134</v>
      </c>
      <c r="U105" s="46">
        <v>-1.47E-2</v>
      </c>
      <c r="W105" s="52"/>
      <c r="X105" s="4">
        <v>9</v>
      </c>
      <c r="Y105" s="46">
        <v>60.65</v>
      </c>
      <c r="Z105" s="46">
        <v>85.24</v>
      </c>
      <c r="AA105" s="46">
        <v>0.1686</v>
      </c>
      <c r="AB105" s="52"/>
      <c r="AC105" s="4">
        <v>8</v>
      </c>
      <c r="AD105" s="46">
        <v>84.24</v>
      </c>
      <c r="AE105" s="46">
        <v>67.92</v>
      </c>
      <c r="AF105" s="46">
        <v>-0.10730000000000001</v>
      </c>
      <c r="AH105" s="52"/>
      <c r="AI105" s="4">
        <v>9</v>
      </c>
      <c r="AJ105" s="46">
        <v>83.12</v>
      </c>
      <c r="AK105" s="46">
        <v>119.12</v>
      </c>
      <c r="AL105" s="46">
        <v>0.17799999999999999</v>
      </c>
      <c r="AM105" s="52"/>
      <c r="AN105" s="4">
        <v>8</v>
      </c>
      <c r="AO105" s="46">
        <v>66.33</v>
      </c>
      <c r="AP105" s="46">
        <v>65.66</v>
      </c>
      <c r="AQ105" s="47">
        <v>-5.0761000000000001E-3</v>
      </c>
      <c r="AS105" s="61"/>
      <c r="AT105" s="4">
        <v>10</v>
      </c>
      <c r="AU105" s="46">
        <v>53.71</v>
      </c>
      <c r="AV105" s="46">
        <v>28.39</v>
      </c>
      <c r="AW105" s="46">
        <v>-0.30840000000000001</v>
      </c>
    </row>
    <row r="106" spans="1:49">
      <c r="A106" s="52"/>
      <c r="B106" s="4">
        <v>10</v>
      </c>
      <c r="C106" s="33">
        <v>54.86</v>
      </c>
      <c r="D106" s="33">
        <v>125.99</v>
      </c>
      <c r="E106" s="33">
        <v>0.39329999999999998</v>
      </c>
      <c r="F106" s="52"/>
      <c r="G106" s="4">
        <v>9</v>
      </c>
      <c r="H106" s="33">
        <v>81</v>
      </c>
      <c r="I106" s="33">
        <v>53</v>
      </c>
      <c r="J106" s="33">
        <v>-0.20899999999999999</v>
      </c>
      <c r="L106" s="52"/>
      <c r="M106" s="4">
        <v>10</v>
      </c>
      <c r="N106" s="46">
        <v>57.09</v>
      </c>
      <c r="O106" s="46">
        <v>128.38999999999999</v>
      </c>
      <c r="P106" s="46">
        <v>0.38440000000000002</v>
      </c>
      <c r="Q106" s="52"/>
      <c r="R106" s="4">
        <v>9</v>
      </c>
      <c r="S106" s="46">
        <v>20.3</v>
      </c>
      <c r="T106" s="46">
        <v>19.89</v>
      </c>
      <c r="U106" s="46">
        <v>-1.0200000000000001E-2</v>
      </c>
      <c r="W106" s="52"/>
      <c r="X106" s="4">
        <v>10</v>
      </c>
      <c r="Y106" s="46">
        <v>41.62</v>
      </c>
      <c r="Z106" s="46">
        <v>103.94</v>
      </c>
      <c r="AA106" s="46">
        <v>0.42809999999999998</v>
      </c>
      <c r="AB106" s="52"/>
      <c r="AC106" s="4">
        <v>9</v>
      </c>
      <c r="AD106" s="46">
        <v>82</v>
      </c>
      <c r="AE106" s="46">
        <v>68</v>
      </c>
      <c r="AF106" s="46">
        <v>-9.3299999999999994E-2</v>
      </c>
      <c r="AH106" s="52"/>
      <c r="AI106" s="4">
        <v>10</v>
      </c>
      <c r="AJ106" s="46">
        <v>56.56</v>
      </c>
      <c r="AK106" s="46">
        <v>115.71</v>
      </c>
      <c r="AL106" s="46">
        <v>0.34339999999999998</v>
      </c>
      <c r="AM106" s="52"/>
      <c r="AN106" s="4">
        <v>9</v>
      </c>
      <c r="AO106" s="46">
        <v>39.090000000000003</v>
      </c>
      <c r="AP106" s="46">
        <v>54.27</v>
      </c>
      <c r="AQ106" s="46">
        <v>0.16259999999999999</v>
      </c>
      <c r="AS106" s="61"/>
      <c r="AT106" s="4">
        <v>11</v>
      </c>
      <c r="AU106" s="46">
        <v>114.21</v>
      </c>
      <c r="AV106" s="46">
        <v>84.35</v>
      </c>
      <c r="AW106" s="46">
        <v>-0.15040000000000001</v>
      </c>
    </row>
    <row r="107" spans="1:49">
      <c r="A107" s="52"/>
      <c r="B107" s="4">
        <v>11</v>
      </c>
      <c r="C107" s="33">
        <v>67.28</v>
      </c>
      <c r="D107" s="33">
        <v>124.98</v>
      </c>
      <c r="E107" s="33">
        <v>0.30009999999999998</v>
      </c>
      <c r="F107" s="52"/>
      <c r="G107" s="4">
        <v>10</v>
      </c>
      <c r="H107" s="33">
        <v>163</v>
      </c>
      <c r="I107" s="33">
        <v>53</v>
      </c>
      <c r="J107" s="33">
        <v>-0.50929999999999997</v>
      </c>
      <c r="L107" s="52"/>
      <c r="M107" s="4">
        <v>11</v>
      </c>
      <c r="N107" s="46">
        <v>70</v>
      </c>
      <c r="O107" s="46">
        <v>61.23</v>
      </c>
      <c r="P107" s="46">
        <v>-6.6799999999999998E-2</v>
      </c>
      <c r="Q107" s="52"/>
      <c r="R107" s="4">
        <v>10</v>
      </c>
      <c r="S107" s="46">
        <v>56.7</v>
      </c>
      <c r="T107" s="46">
        <v>58.32</v>
      </c>
      <c r="U107" s="46">
        <v>1.41E-2</v>
      </c>
      <c r="W107" s="52"/>
      <c r="X107" s="4">
        <v>11</v>
      </c>
      <c r="Y107" s="46">
        <v>40.15</v>
      </c>
      <c r="Z107" s="46">
        <v>61.44</v>
      </c>
      <c r="AA107" s="46">
        <v>0.20960000000000001</v>
      </c>
      <c r="AB107" s="52"/>
      <c r="AC107" s="4">
        <v>10</v>
      </c>
      <c r="AD107" s="46">
        <v>58</v>
      </c>
      <c r="AE107" s="46">
        <v>47</v>
      </c>
      <c r="AF107" s="46">
        <v>-0.1048</v>
      </c>
      <c r="AH107" s="52"/>
      <c r="AI107" s="4">
        <v>11</v>
      </c>
      <c r="AJ107" s="46">
        <v>26.97</v>
      </c>
      <c r="AK107" s="46">
        <v>33.979999999999997</v>
      </c>
      <c r="AL107" s="46">
        <v>0.115</v>
      </c>
      <c r="AM107" s="52"/>
      <c r="AN107" s="4">
        <v>10</v>
      </c>
      <c r="AO107" s="46">
        <v>20.66</v>
      </c>
      <c r="AP107" s="46">
        <v>16.75</v>
      </c>
      <c r="AQ107" s="46">
        <v>-0.1045</v>
      </c>
      <c r="AS107" s="61"/>
      <c r="AT107" s="4">
        <v>12</v>
      </c>
      <c r="AU107" s="46">
        <v>120.61</v>
      </c>
      <c r="AV107" s="46">
        <v>73.33</v>
      </c>
      <c r="AW107" s="46">
        <v>-0.24379999999999999</v>
      </c>
    </row>
    <row r="108" spans="1:49">
      <c r="A108" s="34"/>
      <c r="B108" s="1"/>
      <c r="C108" s="8"/>
      <c r="D108" s="8"/>
      <c r="E108" s="8"/>
      <c r="F108" s="52"/>
      <c r="G108" s="4">
        <v>11</v>
      </c>
      <c r="H108" s="33">
        <v>138</v>
      </c>
      <c r="I108" s="33">
        <v>134</v>
      </c>
      <c r="J108" s="33">
        <v>-1.47E-2</v>
      </c>
      <c r="L108" s="34"/>
      <c r="M108" s="1"/>
      <c r="N108" s="8"/>
      <c r="O108" s="8"/>
      <c r="P108" s="8"/>
      <c r="Q108" s="52"/>
      <c r="R108" s="4">
        <v>11</v>
      </c>
      <c r="S108" s="46">
        <v>58.41</v>
      </c>
      <c r="T108" s="46">
        <v>108.17</v>
      </c>
      <c r="U108" s="46">
        <v>0.29870000000000002</v>
      </c>
      <c r="W108" s="34"/>
      <c r="X108" s="4">
        <v>12</v>
      </c>
      <c r="Y108" s="46">
        <v>49.92</v>
      </c>
      <c r="Z108" s="46">
        <v>164.02</v>
      </c>
      <c r="AA108" s="46">
        <v>0.5333</v>
      </c>
      <c r="AB108" s="52"/>
      <c r="AC108" s="4">
        <v>11</v>
      </c>
      <c r="AD108" s="46">
        <v>22</v>
      </c>
      <c r="AE108" s="46">
        <v>34</v>
      </c>
      <c r="AF108" s="46">
        <v>0.21429999999999999</v>
      </c>
      <c r="AH108" s="34"/>
      <c r="AI108" s="4">
        <v>12</v>
      </c>
      <c r="AJ108" s="46">
        <v>29.53</v>
      </c>
      <c r="AK108" s="46">
        <v>57.29</v>
      </c>
      <c r="AL108" s="46">
        <v>0.31969999999999998</v>
      </c>
      <c r="AM108" s="52"/>
      <c r="AN108" s="4">
        <v>11</v>
      </c>
      <c r="AO108" s="46">
        <v>70.180000000000007</v>
      </c>
      <c r="AP108" s="46">
        <v>90.2</v>
      </c>
      <c r="AQ108" s="46">
        <v>0.12479999999999999</v>
      </c>
      <c r="AS108" s="61"/>
      <c r="AT108" s="4">
        <v>13</v>
      </c>
      <c r="AU108" s="46">
        <v>53.9</v>
      </c>
      <c r="AV108" s="46">
        <v>71.78</v>
      </c>
      <c r="AW108" s="46">
        <v>0.14230000000000001</v>
      </c>
    </row>
    <row r="109" spans="1:49">
      <c r="A109" s="34"/>
      <c r="B109" s="1"/>
      <c r="C109" s="8"/>
      <c r="D109" s="8"/>
      <c r="E109" s="8"/>
      <c r="F109" s="52"/>
      <c r="G109" s="4">
        <v>12</v>
      </c>
      <c r="H109" s="33">
        <v>20.3</v>
      </c>
      <c r="I109" s="33">
        <v>19.89</v>
      </c>
      <c r="J109" s="33">
        <v>-1.0200000000000001E-2</v>
      </c>
      <c r="L109" s="34"/>
      <c r="M109" s="1"/>
      <c r="N109" s="8"/>
      <c r="O109" s="8"/>
      <c r="P109" s="8"/>
      <c r="Q109" s="52"/>
      <c r="R109" s="4">
        <v>12</v>
      </c>
      <c r="S109" s="46">
        <v>50.6</v>
      </c>
      <c r="T109" s="46">
        <v>25.98</v>
      </c>
      <c r="U109" s="46">
        <v>-0.32150000000000001</v>
      </c>
      <c r="W109" s="34"/>
      <c r="X109" s="4">
        <v>13</v>
      </c>
      <c r="Y109" s="46">
        <v>49.43</v>
      </c>
      <c r="Z109" s="46">
        <v>60.96</v>
      </c>
      <c r="AA109" s="46">
        <v>0.10440000000000001</v>
      </c>
      <c r="AB109" s="52"/>
      <c r="AC109" s="4">
        <v>12</v>
      </c>
      <c r="AD109" s="46">
        <v>77</v>
      </c>
      <c r="AE109" s="46">
        <v>73</v>
      </c>
      <c r="AF109" s="46">
        <v>-2.6700000000000002E-2</v>
      </c>
      <c r="AH109" s="34"/>
      <c r="AI109" s="4">
        <v>13</v>
      </c>
      <c r="AJ109" s="46">
        <v>80.900000000000006</v>
      </c>
      <c r="AK109" s="46">
        <v>116.06</v>
      </c>
      <c r="AL109" s="46">
        <v>0.17849999999999999</v>
      </c>
      <c r="AM109" s="52"/>
      <c r="AN109" s="4">
        <v>12</v>
      </c>
      <c r="AO109" s="46">
        <v>46.48</v>
      </c>
      <c r="AP109" s="46">
        <v>51.69</v>
      </c>
      <c r="AQ109" s="46">
        <v>5.3100000000000001E-2</v>
      </c>
      <c r="AS109" s="61"/>
      <c r="AT109" s="4">
        <v>14</v>
      </c>
      <c r="AU109" s="46">
        <v>62.57</v>
      </c>
      <c r="AV109" s="46">
        <v>95.36</v>
      </c>
      <c r="AW109" s="46">
        <v>0.20760000000000001</v>
      </c>
    </row>
    <row r="110" spans="1:49">
      <c r="A110" s="35"/>
      <c r="B110" s="18"/>
      <c r="C110" s="17"/>
      <c r="D110" s="17"/>
      <c r="E110" s="17"/>
      <c r="AS110" s="62"/>
      <c r="AT110" s="4">
        <v>15</v>
      </c>
      <c r="AU110" s="46">
        <v>45.71</v>
      </c>
      <c r="AV110" s="46">
        <v>52.55</v>
      </c>
      <c r="AW110" s="46">
        <v>6.9599999999999995E-2</v>
      </c>
    </row>
    <row r="111" spans="1:49">
      <c r="A111" s="31"/>
      <c r="B111" s="40"/>
      <c r="C111" s="17"/>
      <c r="D111" s="17"/>
      <c r="E111" s="17"/>
      <c r="F111" s="26"/>
      <c r="G111" s="26"/>
      <c r="H111" s="26"/>
      <c r="I111" s="26"/>
      <c r="J111" s="26"/>
      <c r="AS111" s="41"/>
      <c r="AT111" s="18"/>
      <c r="AU111" s="17"/>
      <c r="AV111" s="17"/>
      <c r="AW111" s="17"/>
    </row>
    <row r="112" spans="1:49">
      <c r="A112" s="1"/>
      <c r="B112" s="53" t="s">
        <v>48</v>
      </c>
      <c r="C112" s="53"/>
      <c r="D112" s="53"/>
      <c r="E112" s="53"/>
      <c r="F112" s="53"/>
      <c r="G112" s="53"/>
      <c r="H112" s="17"/>
      <c r="I112" s="1"/>
      <c r="J112" s="1"/>
      <c r="K112" s="53" t="s">
        <v>55</v>
      </c>
      <c r="L112" s="53"/>
      <c r="N112" s="1"/>
      <c r="O112" s="2"/>
      <c r="P112" s="50" t="s">
        <v>61</v>
      </c>
      <c r="Q112" s="50"/>
      <c r="R112" s="50"/>
      <c r="S112" s="1"/>
      <c r="T112" s="50" t="s">
        <v>62</v>
      </c>
      <c r="U112" s="50"/>
      <c r="V112" s="50"/>
      <c r="X112" s="1"/>
      <c r="Y112" s="2"/>
      <c r="Z112" s="50" t="s">
        <v>63</v>
      </c>
      <c r="AA112" s="50"/>
      <c r="AB112" s="50"/>
      <c r="AC112" s="50"/>
      <c r="AD112" s="50"/>
      <c r="AE112" s="50"/>
      <c r="AF112" s="50"/>
      <c r="AG112" s="50"/>
      <c r="AI112" s="1"/>
      <c r="AJ112" s="2"/>
      <c r="AK112" s="50" t="s">
        <v>68</v>
      </c>
      <c r="AL112" s="50"/>
      <c r="AM112" s="50"/>
    </row>
    <row r="113" spans="1:43" ht="16" customHeight="1">
      <c r="A113" s="1"/>
      <c r="B113" s="53" t="s">
        <v>15</v>
      </c>
      <c r="C113" s="53"/>
      <c r="D113" s="53"/>
      <c r="E113" s="53"/>
      <c r="F113" s="53"/>
      <c r="G113" s="53"/>
      <c r="I113" s="1"/>
      <c r="J113" s="1"/>
      <c r="K113" s="53" t="s">
        <v>15</v>
      </c>
      <c r="L113" s="53"/>
      <c r="N113" s="37"/>
      <c r="O113" s="1"/>
      <c r="P113" s="51" t="s">
        <v>4</v>
      </c>
      <c r="Q113" s="51"/>
      <c r="R113" s="2"/>
      <c r="S113" s="1"/>
      <c r="T113" s="51" t="s">
        <v>4</v>
      </c>
      <c r="U113" s="51"/>
      <c r="V113" s="2"/>
      <c r="X113" s="37"/>
      <c r="Y113" s="1"/>
      <c r="Z113" s="51" t="s">
        <v>4</v>
      </c>
      <c r="AA113" s="51"/>
      <c r="AB113" s="2"/>
      <c r="AC113" s="37"/>
      <c r="AD113" s="1"/>
      <c r="AE113" s="51" t="s">
        <v>4</v>
      </c>
      <c r="AF113" s="51"/>
      <c r="AG113" s="2"/>
      <c r="AI113" s="37"/>
      <c r="AJ113" s="1"/>
      <c r="AK113" s="51" t="s">
        <v>4</v>
      </c>
      <c r="AL113" s="51"/>
      <c r="AM113" s="2"/>
      <c r="AQ113" s="18"/>
    </row>
    <row r="114" spans="1:43" ht="27" customHeight="1">
      <c r="A114" s="4" t="s">
        <v>8</v>
      </c>
      <c r="B114" s="14" t="s">
        <v>49</v>
      </c>
      <c r="C114" s="14" t="s">
        <v>50</v>
      </c>
      <c r="D114" s="38" t="s">
        <v>51</v>
      </c>
      <c r="E114" s="38" t="s">
        <v>52</v>
      </c>
      <c r="F114" s="38" t="s">
        <v>53</v>
      </c>
      <c r="G114" s="38" t="s">
        <v>54</v>
      </c>
      <c r="I114" s="42"/>
      <c r="J114" s="4" t="s">
        <v>8</v>
      </c>
      <c r="K114" s="43" t="s">
        <v>59</v>
      </c>
      <c r="L114" s="43" t="s">
        <v>60</v>
      </c>
      <c r="N114" s="52" t="s">
        <v>57</v>
      </c>
      <c r="O114" s="4" t="s">
        <v>8</v>
      </c>
      <c r="P114" s="45" t="s">
        <v>3</v>
      </c>
      <c r="Q114" s="45" t="s">
        <v>2</v>
      </c>
      <c r="R114" s="44" t="s">
        <v>1</v>
      </c>
      <c r="S114" s="1"/>
      <c r="T114" s="45" t="s">
        <v>3</v>
      </c>
      <c r="U114" s="45" t="s">
        <v>2</v>
      </c>
      <c r="V114" s="44" t="s">
        <v>1</v>
      </c>
      <c r="X114" s="34"/>
      <c r="Y114" s="4" t="s">
        <v>8</v>
      </c>
      <c r="Z114" s="44" t="s">
        <v>3</v>
      </c>
      <c r="AA114" s="44" t="s">
        <v>2</v>
      </c>
      <c r="AB114" s="44" t="s">
        <v>1</v>
      </c>
      <c r="AC114" s="34"/>
      <c r="AD114" s="4" t="s">
        <v>8</v>
      </c>
      <c r="AE114" s="44" t="s">
        <v>3</v>
      </c>
      <c r="AF114" s="44" t="s">
        <v>2</v>
      </c>
      <c r="AG114" s="44" t="s">
        <v>1</v>
      </c>
      <c r="AI114" s="1"/>
      <c r="AJ114" s="4" t="s">
        <v>8</v>
      </c>
      <c r="AK114" s="45" t="s">
        <v>3</v>
      </c>
      <c r="AL114" s="45" t="s">
        <v>2</v>
      </c>
      <c r="AM114" s="44" t="s">
        <v>1</v>
      </c>
    </row>
    <row r="115" spans="1:43" ht="16" customHeight="1">
      <c r="A115" s="4">
        <v>1</v>
      </c>
      <c r="B115" s="15">
        <v>1.153918</v>
      </c>
      <c r="C115" s="15">
        <v>1.403362</v>
      </c>
      <c r="D115" s="15">
        <v>1.6235310000000001</v>
      </c>
      <c r="E115" s="15">
        <v>1.5381609999999999</v>
      </c>
      <c r="F115" s="15">
        <v>1.4618990000000001</v>
      </c>
      <c r="G115" s="15">
        <v>1.189387</v>
      </c>
      <c r="I115" s="53" t="s">
        <v>56</v>
      </c>
      <c r="J115" s="4">
        <v>1</v>
      </c>
      <c r="K115" s="15">
        <v>1.3006089999999999</v>
      </c>
      <c r="L115" s="15">
        <v>1.3470409999999999</v>
      </c>
      <c r="N115" s="52"/>
      <c r="O115" s="4">
        <v>1</v>
      </c>
      <c r="P115" s="46">
        <v>48</v>
      </c>
      <c r="Q115" s="46">
        <v>72</v>
      </c>
      <c r="R115" s="46">
        <v>0.2</v>
      </c>
      <c r="S115" s="1"/>
      <c r="T115" s="46">
        <v>84.67</v>
      </c>
      <c r="U115" s="46">
        <v>91.44</v>
      </c>
      <c r="V115" s="46">
        <v>3.8399999999999997E-2</v>
      </c>
      <c r="X115" s="52" t="s">
        <v>67</v>
      </c>
      <c r="Y115" s="4">
        <v>1</v>
      </c>
      <c r="Z115" s="46">
        <v>48</v>
      </c>
      <c r="AA115" s="46">
        <v>48</v>
      </c>
      <c r="AB115" s="46">
        <v>0</v>
      </c>
      <c r="AC115" s="52" t="s">
        <v>65</v>
      </c>
      <c r="AD115" s="4">
        <v>1</v>
      </c>
      <c r="AE115" s="46">
        <v>67.400000000000006</v>
      </c>
      <c r="AF115" s="46">
        <v>87.74</v>
      </c>
      <c r="AG115" s="46">
        <v>0.13109999999999999</v>
      </c>
      <c r="AI115" s="52" t="s">
        <v>57</v>
      </c>
      <c r="AJ115" s="4">
        <v>1</v>
      </c>
      <c r="AK115" s="33">
        <v>114.53</v>
      </c>
      <c r="AL115" s="33">
        <v>70.03</v>
      </c>
      <c r="AM115" s="33">
        <v>-0.24110000000000001</v>
      </c>
    </row>
    <row r="116" spans="1:43">
      <c r="A116" s="4">
        <v>2</v>
      </c>
      <c r="B116" s="15">
        <v>0.54308599999999996</v>
      </c>
      <c r="C116" s="15">
        <v>0.80563099999999999</v>
      </c>
      <c r="D116" s="15">
        <v>1.3772850000000001</v>
      </c>
      <c r="E116" s="15">
        <v>1.5535369999999999</v>
      </c>
      <c r="F116" s="15">
        <v>1.6321730000000001</v>
      </c>
      <c r="G116" s="15">
        <v>1.5051220000000001</v>
      </c>
      <c r="I116" s="53"/>
      <c r="J116" s="4">
        <v>2</v>
      </c>
      <c r="K116" s="15">
        <v>1.2362230000000001</v>
      </c>
      <c r="L116" s="15">
        <v>1.3037639999999999</v>
      </c>
      <c r="N116" s="52"/>
      <c r="O116" s="4">
        <v>2</v>
      </c>
      <c r="P116" s="46">
        <v>30</v>
      </c>
      <c r="Q116" s="46">
        <v>66</v>
      </c>
      <c r="R116" s="46">
        <v>0.375</v>
      </c>
      <c r="S116" s="1"/>
      <c r="T116" s="46">
        <v>96.36</v>
      </c>
      <c r="U116" s="46">
        <v>78.680000000000007</v>
      </c>
      <c r="V116" s="46">
        <v>-0.10100000000000001</v>
      </c>
      <c r="X116" s="52"/>
      <c r="Y116" s="4">
        <v>2</v>
      </c>
      <c r="Z116" s="46">
        <v>21</v>
      </c>
      <c r="AA116" s="46">
        <v>47</v>
      </c>
      <c r="AB116" s="46">
        <v>0.38240000000000002</v>
      </c>
      <c r="AC116" s="52"/>
      <c r="AD116" s="4">
        <v>2</v>
      </c>
      <c r="AE116" s="46">
        <v>59.56</v>
      </c>
      <c r="AF116" s="46">
        <v>78.63</v>
      </c>
      <c r="AG116" s="46">
        <v>0.13800000000000001</v>
      </c>
      <c r="AI116" s="52"/>
      <c r="AJ116" s="4">
        <v>2</v>
      </c>
      <c r="AK116" s="33">
        <v>67.41</v>
      </c>
      <c r="AL116" s="33">
        <v>144.29</v>
      </c>
      <c r="AM116" s="33">
        <v>0.36320000000000002</v>
      </c>
    </row>
    <row r="117" spans="1:43">
      <c r="A117" s="4">
        <v>3</v>
      </c>
      <c r="B117" s="15">
        <v>0.78325900000000004</v>
      </c>
      <c r="C117" s="15">
        <v>0.89773099999999995</v>
      </c>
      <c r="D117" s="15">
        <v>1.8100719999999999</v>
      </c>
      <c r="E117" s="15">
        <v>1.691405</v>
      </c>
      <c r="F117" s="15">
        <v>1.7961009999999999</v>
      </c>
      <c r="G117" s="15">
        <v>1.201919</v>
      </c>
      <c r="I117" s="53"/>
      <c r="J117" s="4">
        <v>3</v>
      </c>
      <c r="K117" s="15">
        <v>1.078514</v>
      </c>
      <c r="L117" s="15">
        <v>1.090597</v>
      </c>
      <c r="N117" s="52"/>
      <c r="O117" s="4">
        <v>3</v>
      </c>
      <c r="P117" s="46">
        <v>89</v>
      </c>
      <c r="Q117" s="46">
        <v>68</v>
      </c>
      <c r="R117" s="46">
        <v>-0.1338</v>
      </c>
      <c r="S117" s="1"/>
      <c r="T117" s="46">
        <v>43.17</v>
      </c>
      <c r="U117" s="46">
        <v>64.8</v>
      </c>
      <c r="V117" s="46">
        <v>0.20030000000000001</v>
      </c>
      <c r="X117" s="52"/>
      <c r="Y117" s="4">
        <v>3</v>
      </c>
      <c r="Z117" s="46">
        <v>57</v>
      </c>
      <c r="AA117" s="46">
        <v>74</v>
      </c>
      <c r="AB117" s="46">
        <v>0.1298</v>
      </c>
      <c r="AC117" s="52"/>
      <c r="AD117" s="4">
        <v>3</v>
      </c>
      <c r="AE117" s="46">
        <v>56.63</v>
      </c>
      <c r="AF117" s="46">
        <v>79.39</v>
      </c>
      <c r="AG117" s="46">
        <v>0.1673</v>
      </c>
      <c r="AI117" s="52"/>
      <c r="AJ117" s="4">
        <v>3</v>
      </c>
      <c r="AK117" s="33">
        <v>98.67</v>
      </c>
      <c r="AL117" s="33">
        <v>75.510000000000005</v>
      </c>
      <c r="AM117" s="33">
        <v>-0.13300000000000001</v>
      </c>
    </row>
    <row r="118" spans="1:43">
      <c r="A118" s="4">
        <v>4</v>
      </c>
      <c r="B118" s="15">
        <v>1.2410779999999999</v>
      </c>
      <c r="C118" s="15">
        <v>1.413068</v>
      </c>
      <c r="D118" s="15">
        <v>1.45384</v>
      </c>
      <c r="E118" s="15">
        <v>1.1509819999999999</v>
      </c>
      <c r="F118" s="15">
        <v>0.91924600000000001</v>
      </c>
      <c r="G118" s="15">
        <v>1.050214</v>
      </c>
      <c r="I118" s="53"/>
      <c r="J118" s="4">
        <v>4</v>
      </c>
      <c r="K118" s="15">
        <v>0.42090100000000003</v>
      </c>
      <c r="L118" s="15">
        <v>0.74452600000000002</v>
      </c>
      <c r="N118" s="52"/>
      <c r="O118" s="4">
        <v>4</v>
      </c>
      <c r="P118" s="46">
        <v>48</v>
      </c>
      <c r="Q118" s="46">
        <v>66</v>
      </c>
      <c r="R118" s="46">
        <v>0.15790000000000001</v>
      </c>
      <c r="S118" s="1"/>
      <c r="T118" s="46">
        <v>100.81</v>
      </c>
      <c r="U118" s="46">
        <v>59.59</v>
      </c>
      <c r="V118" s="46">
        <v>-0.25700000000000001</v>
      </c>
      <c r="X118" s="52"/>
      <c r="Y118" s="4">
        <v>4</v>
      </c>
      <c r="Z118" s="46">
        <v>41</v>
      </c>
      <c r="AA118" s="46">
        <v>61</v>
      </c>
      <c r="AB118" s="46">
        <v>0.1961</v>
      </c>
      <c r="AC118" s="52"/>
      <c r="AD118" s="4">
        <v>4</v>
      </c>
      <c r="AE118" s="46">
        <v>37.11</v>
      </c>
      <c r="AF118" s="46">
        <v>75.930000000000007</v>
      </c>
      <c r="AG118" s="46">
        <v>0.34339999999999998</v>
      </c>
      <c r="AI118" s="52"/>
      <c r="AJ118" s="4">
        <v>4</v>
      </c>
      <c r="AK118" s="33">
        <v>74.349999999999994</v>
      </c>
      <c r="AL118" s="33">
        <v>89.59</v>
      </c>
      <c r="AM118" s="33">
        <v>9.2999999999999999E-2</v>
      </c>
    </row>
    <row r="119" spans="1:43">
      <c r="A119" s="4">
        <v>5</v>
      </c>
      <c r="B119" s="15">
        <v>0.95072999999999996</v>
      </c>
      <c r="C119" s="15">
        <v>1.0592550000000001</v>
      </c>
      <c r="D119" s="15">
        <v>1.4489559999999999</v>
      </c>
      <c r="E119" s="15">
        <v>1.5523370000000001</v>
      </c>
      <c r="F119" s="15">
        <v>1.5482340000000001</v>
      </c>
      <c r="G119" s="15">
        <v>1.463489</v>
      </c>
      <c r="I119" s="53"/>
      <c r="J119" s="4">
        <v>5</v>
      </c>
      <c r="K119" s="15">
        <v>1.058891</v>
      </c>
      <c r="L119" s="15">
        <v>1.2840279999999999</v>
      </c>
      <c r="N119" s="52"/>
      <c r="O119" s="4">
        <v>5</v>
      </c>
      <c r="P119" s="46">
        <v>89</v>
      </c>
      <c r="Q119" s="46">
        <v>72</v>
      </c>
      <c r="R119" s="46">
        <v>-0.1056</v>
      </c>
      <c r="S119" s="1"/>
      <c r="T119" s="46">
        <v>51.91</v>
      </c>
      <c r="U119" s="46">
        <v>87.69</v>
      </c>
      <c r="V119" s="46">
        <v>0.25629999999999997</v>
      </c>
      <c r="X119" s="52"/>
      <c r="Y119" s="4">
        <v>5</v>
      </c>
      <c r="Z119" s="46">
        <v>32</v>
      </c>
      <c r="AA119" s="46">
        <v>135</v>
      </c>
      <c r="AB119" s="46">
        <v>0.61680000000000001</v>
      </c>
      <c r="AC119" s="52"/>
      <c r="AD119" s="4">
        <v>5</v>
      </c>
      <c r="AE119" s="46">
        <v>71.78</v>
      </c>
      <c r="AF119" s="46">
        <v>66.69</v>
      </c>
      <c r="AG119" s="46">
        <v>-3.6799999999999999E-2</v>
      </c>
      <c r="AI119" s="52"/>
      <c r="AJ119" s="4">
        <v>5</v>
      </c>
      <c r="AK119" s="33">
        <v>62.36</v>
      </c>
      <c r="AL119" s="33">
        <v>92.95</v>
      </c>
      <c r="AM119" s="33">
        <v>0.19700000000000001</v>
      </c>
    </row>
    <row r="120" spans="1:43">
      <c r="A120" s="4">
        <v>6</v>
      </c>
      <c r="B120" s="15">
        <v>1.3148470000000001</v>
      </c>
      <c r="C120" s="15">
        <v>1.756448</v>
      </c>
      <c r="D120" s="15">
        <v>2.1824110000000001</v>
      </c>
      <c r="E120" s="15">
        <v>1.5616270000000001</v>
      </c>
      <c r="F120" s="15">
        <v>1.5561</v>
      </c>
      <c r="G120" s="15">
        <v>1.4390289999999999</v>
      </c>
      <c r="I120" s="53"/>
      <c r="J120" s="4">
        <v>6</v>
      </c>
      <c r="K120" s="15">
        <v>0.90486299999999997</v>
      </c>
      <c r="L120" s="15">
        <v>1.024327</v>
      </c>
      <c r="N120" s="52"/>
      <c r="O120" s="4">
        <v>6</v>
      </c>
      <c r="P120" s="46">
        <v>80</v>
      </c>
      <c r="Q120" s="46">
        <v>68</v>
      </c>
      <c r="R120" s="46">
        <v>-8.1100000000000005E-2</v>
      </c>
      <c r="S120" s="1"/>
      <c r="T120" s="46">
        <v>73.33</v>
      </c>
      <c r="U120" s="46">
        <v>84.26</v>
      </c>
      <c r="V120" s="46">
        <v>6.9400000000000003E-2</v>
      </c>
      <c r="X120" s="52"/>
      <c r="Y120" s="4">
        <v>6</v>
      </c>
      <c r="Z120" s="46">
        <v>62</v>
      </c>
      <c r="AA120" s="46">
        <v>110</v>
      </c>
      <c r="AB120" s="46">
        <v>0.27910000000000001</v>
      </c>
      <c r="AC120" s="52"/>
      <c r="AD120" s="4">
        <v>6</v>
      </c>
      <c r="AE120" s="46">
        <v>64.58</v>
      </c>
      <c r="AF120" s="46">
        <v>72</v>
      </c>
      <c r="AG120" s="46">
        <v>5.4300000000000001E-2</v>
      </c>
      <c r="AI120" s="52"/>
      <c r="AJ120" s="4">
        <v>6</v>
      </c>
      <c r="AK120" s="33">
        <v>54.78</v>
      </c>
      <c r="AL120" s="33">
        <v>98.03</v>
      </c>
      <c r="AM120" s="33">
        <v>0.28299999999999997</v>
      </c>
    </row>
    <row r="121" spans="1:43" ht="16" customHeight="1">
      <c r="A121" s="4">
        <v>7</v>
      </c>
      <c r="B121" s="15">
        <v>1.013082</v>
      </c>
      <c r="C121" s="15">
        <v>1.557024</v>
      </c>
      <c r="D121" s="15">
        <v>1.806773</v>
      </c>
      <c r="E121" s="15">
        <v>1.701052</v>
      </c>
      <c r="F121" s="15">
        <v>1.1132599999999999</v>
      </c>
      <c r="G121" s="15">
        <v>1.2873889999999999</v>
      </c>
      <c r="I121" s="53"/>
      <c r="J121" s="13"/>
      <c r="K121" s="15"/>
      <c r="L121" s="15"/>
      <c r="N121" s="52"/>
      <c r="O121" s="4">
        <v>7</v>
      </c>
      <c r="P121" s="46">
        <v>71</v>
      </c>
      <c r="Q121" s="46">
        <v>78</v>
      </c>
      <c r="R121" s="46">
        <v>4.7E-2</v>
      </c>
      <c r="S121" s="1"/>
      <c r="T121" s="46">
        <v>96.85</v>
      </c>
      <c r="U121" s="46">
        <v>78.010000000000005</v>
      </c>
      <c r="V121" s="46">
        <v>-0.1077</v>
      </c>
      <c r="X121" s="52"/>
      <c r="Y121" s="4">
        <v>7</v>
      </c>
      <c r="Z121" s="46">
        <v>61</v>
      </c>
      <c r="AA121" s="46">
        <v>55</v>
      </c>
      <c r="AB121" s="46">
        <v>-5.1700000000000003E-2</v>
      </c>
      <c r="AC121" s="52"/>
      <c r="AD121" s="4">
        <v>7</v>
      </c>
      <c r="AE121" s="46">
        <v>57.56</v>
      </c>
      <c r="AF121" s="46">
        <v>114.19</v>
      </c>
      <c r="AG121" s="46">
        <v>0.32969999999999999</v>
      </c>
      <c r="AI121" s="52"/>
      <c r="AJ121" s="4">
        <v>7</v>
      </c>
      <c r="AK121" s="33">
        <v>51.22</v>
      </c>
      <c r="AL121" s="33">
        <v>61.28</v>
      </c>
      <c r="AM121" s="33">
        <v>8.9399999999999993E-2</v>
      </c>
    </row>
    <row r="122" spans="1:43" ht="17" customHeight="1">
      <c r="A122" s="40"/>
      <c r="B122" s="22"/>
      <c r="C122" s="22"/>
      <c r="I122" s="54" t="s">
        <v>58</v>
      </c>
      <c r="J122" s="4">
        <v>1</v>
      </c>
      <c r="K122" s="15">
        <v>1.729298</v>
      </c>
      <c r="L122" s="15">
        <v>0.91014200000000001</v>
      </c>
      <c r="N122" s="52"/>
      <c r="O122" s="4">
        <v>8</v>
      </c>
      <c r="P122" s="46">
        <v>82</v>
      </c>
      <c r="Q122" s="46">
        <v>62</v>
      </c>
      <c r="R122" s="46">
        <v>-0.1389</v>
      </c>
      <c r="S122" s="1"/>
      <c r="T122" s="46">
        <v>31.51</v>
      </c>
      <c r="U122" s="46">
        <v>45.73</v>
      </c>
      <c r="V122" s="46">
        <v>0.18410000000000001</v>
      </c>
      <c r="X122" s="52"/>
      <c r="Y122" s="4">
        <v>8</v>
      </c>
      <c r="Z122" s="46">
        <v>71</v>
      </c>
      <c r="AA122" s="46">
        <v>64</v>
      </c>
      <c r="AB122" s="46">
        <v>-5.1900000000000002E-2</v>
      </c>
      <c r="AC122" s="52"/>
      <c r="AD122" s="4">
        <v>8</v>
      </c>
      <c r="AE122" s="46">
        <v>55.46</v>
      </c>
      <c r="AF122" s="46">
        <v>108.01</v>
      </c>
      <c r="AG122" s="46">
        <v>0.32150000000000001</v>
      </c>
      <c r="AI122" s="52"/>
      <c r="AJ122" s="4">
        <v>8</v>
      </c>
      <c r="AK122" s="33">
        <v>99.18</v>
      </c>
      <c r="AL122" s="33">
        <v>70.55</v>
      </c>
      <c r="AM122" s="33">
        <v>-0.16869999999999999</v>
      </c>
    </row>
    <row r="123" spans="1:43" ht="17" customHeight="1">
      <c r="A123" s="40"/>
      <c r="B123" s="22"/>
      <c r="C123" s="22"/>
      <c r="I123" s="55"/>
      <c r="J123" s="4">
        <v>2</v>
      </c>
      <c r="K123" s="15">
        <v>1.564673</v>
      </c>
      <c r="L123" s="15">
        <v>1.54684</v>
      </c>
      <c r="N123" s="52"/>
      <c r="O123" s="4">
        <v>9</v>
      </c>
      <c r="P123" s="46">
        <v>74</v>
      </c>
      <c r="Q123" s="46">
        <v>119</v>
      </c>
      <c r="R123" s="46">
        <v>0.23319999999999999</v>
      </c>
      <c r="S123" s="1"/>
      <c r="T123" s="46">
        <v>69.33</v>
      </c>
      <c r="U123" s="46">
        <v>82.24</v>
      </c>
      <c r="V123" s="46">
        <v>8.5199999999999998E-2</v>
      </c>
      <c r="X123" s="52"/>
      <c r="Y123" s="4">
        <v>9</v>
      </c>
      <c r="Z123" s="46">
        <v>28.2</v>
      </c>
      <c r="AA123" s="46">
        <v>52.17</v>
      </c>
      <c r="AB123" s="46">
        <v>0.29820000000000002</v>
      </c>
      <c r="AC123" s="52"/>
      <c r="AD123" s="4">
        <v>9</v>
      </c>
      <c r="AE123" s="46">
        <v>27.09</v>
      </c>
      <c r="AF123" s="46">
        <v>57.64</v>
      </c>
      <c r="AG123" s="46">
        <v>0.36059999999999998</v>
      </c>
      <c r="AI123" s="52"/>
      <c r="AJ123" s="4">
        <v>9</v>
      </c>
      <c r="AK123" s="33">
        <v>51.18</v>
      </c>
      <c r="AL123" s="33">
        <v>67.069999999999993</v>
      </c>
      <c r="AM123" s="33">
        <v>0.13439999999999999</v>
      </c>
    </row>
    <row r="124" spans="1:43">
      <c r="A124" s="40"/>
      <c r="B124" s="22"/>
      <c r="C124" s="22"/>
      <c r="I124" s="55"/>
      <c r="J124" s="4">
        <v>3</v>
      </c>
      <c r="K124" s="15">
        <v>1.59415</v>
      </c>
      <c r="L124" s="15">
        <v>1.108789</v>
      </c>
      <c r="N124" s="52"/>
      <c r="O124" s="4">
        <v>10</v>
      </c>
      <c r="P124" s="46">
        <v>47</v>
      </c>
      <c r="Q124" s="46">
        <v>135</v>
      </c>
      <c r="R124" s="46">
        <v>0.48349999999999999</v>
      </c>
      <c r="S124" s="1"/>
      <c r="T124" s="46">
        <v>70.25</v>
      </c>
      <c r="U124" s="46">
        <v>52.86</v>
      </c>
      <c r="V124" s="46">
        <v>-0.14130000000000001</v>
      </c>
      <c r="X124" s="52"/>
      <c r="Y124" s="4">
        <v>10</v>
      </c>
      <c r="Z124" s="46">
        <v>45.96</v>
      </c>
      <c r="AA124" s="46">
        <v>75.87</v>
      </c>
      <c r="AB124" s="46">
        <v>0.2455</v>
      </c>
      <c r="AC124" s="52"/>
      <c r="AD124" s="4">
        <v>10</v>
      </c>
      <c r="AE124" s="46">
        <v>138.94</v>
      </c>
      <c r="AF124" s="46">
        <v>98.46</v>
      </c>
      <c r="AG124" s="46">
        <v>-0.17050000000000001</v>
      </c>
      <c r="AI124" s="52"/>
      <c r="AJ124" s="4">
        <v>10</v>
      </c>
      <c r="AK124" s="33">
        <v>58.03</v>
      </c>
      <c r="AL124" s="33">
        <v>81.94</v>
      </c>
      <c r="AM124" s="33">
        <v>0.17080000000000001</v>
      </c>
    </row>
    <row r="125" spans="1:43">
      <c r="I125" s="55"/>
      <c r="J125" s="4">
        <v>4</v>
      </c>
      <c r="K125" s="15">
        <v>1.4107510000000001</v>
      </c>
      <c r="L125" s="15">
        <v>1.401823</v>
      </c>
      <c r="N125" s="52"/>
      <c r="O125" s="4">
        <v>11</v>
      </c>
      <c r="P125" s="46">
        <v>41</v>
      </c>
      <c r="Q125" s="46">
        <v>116</v>
      </c>
      <c r="R125" s="46">
        <v>0.47770000000000001</v>
      </c>
      <c r="S125" s="1"/>
      <c r="T125" s="46">
        <v>87.31</v>
      </c>
      <c r="U125" s="46">
        <v>71.13</v>
      </c>
      <c r="V125" s="46">
        <v>-0.1021</v>
      </c>
      <c r="X125" s="52"/>
      <c r="Y125" s="4">
        <v>11</v>
      </c>
      <c r="Z125" s="46">
        <v>71.290000000000006</v>
      </c>
      <c r="AA125" s="46">
        <v>139.11000000000001</v>
      </c>
      <c r="AB125" s="46">
        <v>0.32229999999999998</v>
      </c>
      <c r="AC125" s="52"/>
      <c r="AD125" s="4">
        <v>11</v>
      </c>
      <c r="AE125" s="46">
        <v>46.84</v>
      </c>
      <c r="AF125" s="46">
        <v>92.42</v>
      </c>
      <c r="AG125" s="46">
        <v>0.32729999999999998</v>
      </c>
      <c r="AI125" s="52"/>
      <c r="AJ125" s="4">
        <v>11</v>
      </c>
      <c r="AK125" s="33">
        <v>56.22</v>
      </c>
      <c r="AL125" s="33">
        <v>47.29</v>
      </c>
      <c r="AM125" s="33">
        <v>-8.6300000000000002E-2</v>
      </c>
    </row>
    <row r="126" spans="1:43">
      <c r="I126" s="55"/>
      <c r="J126" s="4">
        <v>5</v>
      </c>
      <c r="K126" s="15">
        <v>1.7106440000000001</v>
      </c>
      <c r="L126" s="15">
        <v>1.056665</v>
      </c>
      <c r="N126" s="52"/>
      <c r="O126" s="4">
        <v>12</v>
      </c>
      <c r="P126" s="46">
        <v>38</v>
      </c>
      <c r="Q126" s="46">
        <v>85</v>
      </c>
      <c r="R126" s="46">
        <v>0.3821</v>
      </c>
      <c r="S126" s="1"/>
      <c r="T126" s="46">
        <v>79.94</v>
      </c>
      <c r="U126" s="46">
        <v>97.69</v>
      </c>
      <c r="V126" s="46">
        <v>9.9900000000000003E-2</v>
      </c>
      <c r="X126" s="52"/>
      <c r="Y126" s="4">
        <v>12</v>
      </c>
      <c r="Z126" s="46">
        <v>45</v>
      </c>
      <c r="AA126" s="46">
        <v>78</v>
      </c>
      <c r="AB126" s="46">
        <v>0.26829999999999998</v>
      </c>
      <c r="AC126" s="52"/>
      <c r="AD126" s="4">
        <v>12</v>
      </c>
      <c r="AE126" s="46">
        <v>112.12</v>
      </c>
      <c r="AF126" s="46">
        <v>82.28</v>
      </c>
      <c r="AG126" s="46">
        <v>-0.1535</v>
      </c>
      <c r="AI126" s="52"/>
      <c r="AJ126" s="4">
        <v>12</v>
      </c>
      <c r="AK126" s="33">
        <v>113.52</v>
      </c>
      <c r="AL126" s="33">
        <v>72.47</v>
      </c>
      <c r="AM126" s="33">
        <v>-0.22070000000000001</v>
      </c>
    </row>
    <row r="127" spans="1:43">
      <c r="I127" s="56"/>
      <c r="J127" s="4">
        <v>6</v>
      </c>
      <c r="K127" s="15">
        <v>1.690561</v>
      </c>
      <c r="L127" s="15">
        <v>1.1633979999999999</v>
      </c>
      <c r="N127" s="52"/>
      <c r="O127" s="4">
        <v>13</v>
      </c>
      <c r="P127" s="46">
        <v>38</v>
      </c>
      <c r="Q127" s="46">
        <v>59</v>
      </c>
      <c r="R127" s="46">
        <v>0.2165</v>
      </c>
      <c r="S127" s="1"/>
      <c r="T127" s="46">
        <v>135.24</v>
      </c>
      <c r="U127" s="46">
        <v>69.73</v>
      </c>
      <c r="V127" s="46">
        <v>-0.3196</v>
      </c>
      <c r="X127" s="52"/>
      <c r="Y127" s="4">
        <v>13</v>
      </c>
      <c r="Z127" s="46">
        <v>59</v>
      </c>
      <c r="AA127" s="46">
        <v>113</v>
      </c>
      <c r="AB127" s="46">
        <v>0.314</v>
      </c>
      <c r="AC127" s="52"/>
      <c r="AD127" s="4">
        <v>13</v>
      </c>
      <c r="AE127" s="46">
        <v>52.6</v>
      </c>
      <c r="AF127" s="46">
        <v>95.81</v>
      </c>
      <c r="AG127" s="46">
        <v>0.29120000000000001</v>
      </c>
      <c r="AI127" s="52"/>
      <c r="AJ127" s="13"/>
      <c r="AK127" s="46"/>
      <c r="AL127" s="46"/>
      <c r="AM127" s="46"/>
    </row>
    <row r="128" spans="1:43" ht="16" customHeight="1">
      <c r="I128" s="35"/>
      <c r="J128" s="40"/>
      <c r="N128" s="52"/>
      <c r="O128" s="1"/>
      <c r="P128" s="33"/>
      <c r="Q128" s="33"/>
      <c r="R128" s="33"/>
      <c r="S128" s="1"/>
      <c r="T128" s="33"/>
      <c r="U128" s="33"/>
      <c r="V128" s="33"/>
      <c r="X128" s="52"/>
      <c r="Y128" s="1"/>
      <c r="Z128" s="46"/>
      <c r="AA128" s="46"/>
      <c r="AB128" s="46"/>
      <c r="AC128" s="52"/>
      <c r="AD128" s="4">
        <v>14</v>
      </c>
      <c r="AE128" s="46">
        <v>52.6</v>
      </c>
      <c r="AF128" s="46">
        <v>95.81</v>
      </c>
      <c r="AG128" s="46">
        <v>0.29120000000000001</v>
      </c>
      <c r="AI128" s="52" t="s">
        <v>58</v>
      </c>
      <c r="AJ128" s="4">
        <v>1</v>
      </c>
      <c r="AK128" s="33">
        <v>52.49</v>
      </c>
      <c r="AL128" s="33">
        <v>69.17</v>
      </c>
      <c r="AM128" s="33">
        <v>0.1371</v>
      </c>
    </row>
    <row r="129" spans="14:39" ht="17" customHeight="1">
      <c r="N129" s="52" t="s">
        <v>58</v>
      </c>
      <c r="O129" s="4">
        <v>1</v>
      </c>
      <c r="P129" s="46">
        <v>101</v>
      </c>
      <c r="Q129" s="46">
        <v>110</v>
      </c>
      <c r="R129" s="46">
        <v>4.2700000000000002E-2</v>
      </c>
      <c r="S129" s="1"/>
      <c r="T129" s="46">
        <v>54.69</v>
      </c>
      <c r="U129" s="46">
        <v>77.36</v>
      </c>
      <c r="V129" s="46">
        <v>0.17169999999999999</v>
      </c>
      <c r="X129" s="52" t="s">
        <v>64</v>
      </c>
      <c r="Y129" s="4">
        <v>1</v>
      </c>
      <c r="Z129" s="46">
        <v>110.17</v>
      </c>
      <c r="AA129" s="46">
        <v>73.989999999999995</v>
      </c>
      <c r="AB129" s="46">
        <v>-0.19650000000000001</v>
      </c>
      <c r="AC129" s="52"/>
      <c r="AD129" s="1"/>
      <c r="AE129" s="1"/>
      <c r="AF129" s="1"/>
      <c r="AG129" s="46"/>
      <c r="AI129" s="52"/>
      <c r="AJ129" s="4">
        <v>2</v>
      </c>
      <c r="AK129" s="33">
        <v>56.5</v>
      </c>
      <c r="AL129" s="33">
        <v>133.13</v>
      </c>
      <c r="AM129" s="33">
        <v>0.40410000000000001</v>
      </c>
    </row>
    <row r="130" spans="14:39" ht="20" customHeight="1">
      <c r="N130" s="52"/>
      <c r="O130" s="4">
        <v>2</v>
      </c>
      <c r="P130" s="46">
        <v>71</v>
      </c>
      <c r="Q130" s="46">
        <v>85</v>
      </c>
      <c r="R130" s="46">
        <v>8.9700000000000002E-2</v>
      </c>
      <c r="S130" s="1"/>
      <c r="T130" s="46">
        <v>83.63</v>
      </c>
      <c r="U130" s="46">
        <v>93.49</v>
      </c>
      <c r="V130" s="46">
        <v>5.57E-2</v>
      </c>
      <c r="X130" s="52"/>
      <c r="Y130" s="4">
        <v>2</v>
      </c>
      <c r="Z130" s="46">
        <v>83.24</v>
      </c>
      <c r="AA130" s="46">
        <v>110.35</v>
      </c>
      <c r="AB130" s="46">
        <v>0.14000000000000001</v>
      </c>
      <c r="AC130" s="52" t="s">
        <v>66</v>
      </c>
      <c r="AD130" s="4">
        <v>1</v>
      </c>
      <c r="AE130" s="46">
        <v>33.880000000000003</v>
      </c>
      <c r="AF130" s="46">
        <v>67.599999999999994</v>
      </c>
      <c r="AG130" s="46">
        <v>0.33229999999999998</v>
      </c>
      <c r="AI130" s="52"/>
      <c r="AJ130" s="4">
        <v>3</v>
      </c>
      <c r="AK130" s="33">
        <v>31.29</v>
      </c>
      <c r="AL130" s="33">
        <v>91.45</v>
      </c>
      <c r="AM130" s="33">
        <v>0.49009999999999998</v>
      </c>
    </row>
    <row r="131" spans="14:39">
      <c r="N131" s="52"/>
      <c r="O131" s="4">
        <v>3</v>
      </c>
      <c r="P131" s="46">
        <v>32</v>
      </c>
      <c r="Q131" s="46">
        <v>131</v>
      </c>
      <c r="R131" s="46">
        <v>0.60740000000000005</v>
      </c>
      <c r="S131" s="1"/>
      <c r="T131" s="46">
        <v>60.79</v>
      </c>
      <c r="U131" s="46">
        <v>92.94</v>
      </c>
      <c r="V131" s="46">
        <v>0.20910000000000001</v>
      </c>
      <c r="X131" s="52"/>
      <c r="Y131" s="4">
        <v>3</v>
      </c>
      <c r="Z131" s="46">
        <v>56.22</v>
      </c>
      <c r="AA131" s="46">
        <v>47.29</v>
      </c>
      <c r="AB131" s="46">
        <v>-8.6300000000000002E-2</v>
      </c>
      <c r="AC131" s="52"/>
      <c r="AD131" s="4">
        <v>2</v>
      </c>
      <c r="AE131" s="46">
        <v>49.32</v>
      </c>
      <c r="AF131" s="46">
        <v>95.04</v>
      </c>
      <c r="AG131" s="46">
        <v>0.31669999999999998</v>
      </c>
      <c r="AI131" s="52"/>
      <c r="AJ131" s="4">
        <v>4</v>
      </c>
      <c r="AK131" s="33">
        <v>37.909999999999997</v>
      </c>
      <c r="AL131" s="33">
        <v>134.41</v>
      </c>
      <c r="AM131" s="33">
        <v>0.56000000000000005</v>
      </c>
    </row>
    <row r="132" spans="14:39">
      <c r="N132" s="52"/>
      <c r="O132" s="4">
        <v>4</v>
      </c>
      <c r="P132" s="46">
        <v>51</v>
      </c>
      <c r="Q132" s="46">
        <v>147</v>
      </c>
      <c r="R132" s="46">
        <v>0.48480000000000001</v>
      </c>
      <c r="S132" s="1"/>
      <c r="T132" s="46">
        <v>58.52</v>
      </c>
      <c r="U132" s="46">
        <v>70.02</v>
      </c>
      <c r="V132" s="46">
        <v>8.9499999999999996E-2</v>
      </c>
      <c r="X132" s="52"/>
      <c r="Y132" s="4">
        <v>4</v>
      </c>
      <c r="Z132" s="46">
        <v>113.52</v>
      </c>
      <c r="AA132" s="46">
        <v>72.47</v>
      </c>
      <c r="AB132" s="46">
        <v>-0.22070000000000001</v>
      </c>
      <c r="AC132" s="52"/>
      <c r="AD132" s="4">
        <v>3</v>
      </c>
      <c r="AE132" s="46">
        <v>43.43</v>
      </c>
      <c r="AF132" s="46">
        <v>120</v>
      </c>
      <c r="AG132" s="46">
        <v>0.46850000000000003</v>
      </c>
      <c r="AI132" s="52"/>
      <c r="AJ132" s="4">
        <v>5</v>
      </c>
      <c r="AK132" s="33">
        <v>70.7</v>
      </c>
      <c r="AL132" s="33">
        <v>104.27</v>
      </c>
      <c r="AM132" s="33">
        <v>0.19189999999999999</v>
      </c>
    </row>
    <row r="133" spans="14:39">
      <c r="N133" s="52"/>
      <c r="O133" s="4">
        <v>5</v>
      </c>
      <c r="P133" s="46">
        <v>47</v>
      </c>
      <c r="Q133" s="46">
        <v>52</v>
      </c>
      <c r="R133" s="46">
        <v>5.0500000000000003E-2</v>
      </c>
      <c r="S133" s="1"/>
      <c r="T133" s="46">
        <v>76.599999999999994</v>
      </c>
      <c r="U133" s="46">
        <v>84.9</v>
      </c>
      <c r="V133" s="46">
        <v>5.1400000000000001E-2</v>
      </c>
      <c r="X133" s="52"/>
      <c r="Y133" s="4">
        <v>5</v>
      </c>
      <c r="Z133" s="46">
        <v>135.47</v>
      </c>
      <c r="AA133" s="46">
        <v>112.12</v>
      </c>
      <c r="AB133" s="46">
        <v>-9.4299999999999995E-2</v>
      </c>
      <c r="AC133" s="52"/>
      <c r="AD133" s="4">
        <v>4</v>
      </c>
      <c r="AE133" s="46">
        <v>54.9</v>
      </c>
      <c r="AF133" s="46">
        <v>97.79</v>
      </c>
      <c r="AG133" s="46">
        <v>0.28089999999999998</v>
      </c>
      <c r="AI133" s="52"/>
      <c r="AJ133" s="4">
        <v>6</v>
      </c>
      <c r="AK133" s="33">
        <v>58.57</v>
      </c>
      <c r="AL133" s="33">
        <v>86.47</v>
      </c>
      <c r="AM133" s="33">
        <v>0.19239999999999999</v>
      </c>
    </row>
    <row r="134" spans="14:39">
      <c r="N134" s="52"/>
      <c r="O134" s="4">
        <v>6</v>
      </c>
      <c r="P134" s="46">
        <v>55</v>
      </c>
      <c r="Q134" s="46">
        <v>85</v>
      </c>
      <c r="R134" s="46">
        <v>0.21429999999999999</v>
      </c>
      <c r="S134" s="1"/>
      <c r="T134" s="46">
        <v>68.25</v>
      </c>
      <c r="U134" s="46">
        <v>49.28</v>
      </c>
      <c r="V134" s="46">
        <v>-0.16139999999999999</v>
      </c>
      <c r="X134" s="52"/>
      <c r="Y134" s="4">
        <v>6</v>
      </c>
      <c r="Z134" s="46">
        <v>58.03</v>
      </c>
      <c r="AA134" s="46">
        <v>81.94</v>
      </c>
      <c r="AB134" s="46">
        <v>0.17080000000000001</v>
      </c>
      <c r="AC134" s="52"/>
      <c r="AD134" s="4">
        <v>5</v>
      </c>
      <c r="AE134" s="46">
        <v>66.790000000000006</v>
      </c>
      <c r="AF134" s="46">
        <v>147.82</v>
      </c>
      <c r="AG134" s="46">
        <v>0.37759999999999999</v>
      </c>
      <c r="AI134" s="52"/>
      <c r="AJ134" s="4">
        <v>7</v>
      </c>
      <c r="AK134" s="33">
        <v>59.61</v>
      </c>
      <c r="AL134" s="33">
        <v>105.35</v>
      </c>
      <c r="AM134" s="33">
        <v>0.27729999999999999</v>
      </c>
    </row>
    <row r="135" spans="14:39">
      <c r="N135" s="52"/>
      <c r="O135" s="4">
        <v>7</v>
      </c>
      <c r="P135" s="46">
        <v>26</v>
      </c>
      <c r="Q135" s="46">
        <v>74</v>
      </c>
      <c r="R135" s="46">
        <v>0.48</v>
      </c>
      <c r="S135" s="1"/>
      <c r="T135" s="46">
        <v>60.79</v>
      </c>
      <c r="U135" s="46">
        <v>100.39</v>
      </c>
      <c r="V135" s="46">
        <v>0.2457</v>
      </c>
      <c r="X135" s="52"/>
      <c r="Y135" s="4">
        <v>7</v>
      </c>
      <c r="Z135" s="46">
        <v>95.94</v>
      </c>
      <c r="AA135" s="46">
        <v>61.31</v>
      </c>
      <c r="AB135" s="46">
        <v>-0.22020000000000001</v>
      </c>
      <c r="AC135" s="52"/>
      <c r="AD135" s="4">
        <v>6</v>
      </c>
      <c r="AE135" s="46">
        <v>57.4</v>
      </c>
      <c r="AF135" s="46">
        <v>80.930000000000007</v>
      </c>
      <c r="AG135" s="46">
        <v>0.1701</v>
      </c>
      <c r="AI135" s="52"/>
      <c r="AJ135" s="4">
        <v>8</v>
      </c>
      <c r="AK135" s="33">
        <v>49.32</v>
      </c>
      <c r="AL135" s="33">
        <v>138.77000000000001</v>
      </c>
      <c r="AM135" s="33">
        <v>0.47560000000000002</v>
      </c>
    </row>
    <row r="136" spans="14:39">
      <c r="N136" s="52"/>
      <c r="O136" s="4">
        <v>8</v>
      </c>
      <c r="P136" s="46">
        <v>64</v>
      </c>
      <c r="Q136" s="46">
        <v>115</v>
      </c>
      <c r="R136" s="46">
        <v>0.28489999999999999</v>
      </c>
      <c r="S136" s="1"/>
      <c r="T136" s="46">
        <v>39.14</v>
      </c>
      <c r="U136" s="46">
        <v>111.06</v>
      </c>
      <c r="V136" s="46">
        <v>0.4788</v>
      </c>
      <c r="X136" s="52"/>
      <c r="Y136" s="4">
        <v>8</v>
      </c>
      <c r="Z136" s="46">
        <v>62</v>
      </c>
      <c r="AA136" s="46">
        <v>124</v>
      </c>
      <c r="AB136" s="46">
        <v>0.33329999999999999</v>
      </c>
      <c r="AC136" s="52"/>
      <c r="AD136" s="4">
        <v>7</v>
      </c>
      <c r="AE136" s="46">
        <v>80.709999999999994</v>
      </c>
      <c r="AF136" s="46">
        <v>70.12</v>
      </c>
      <c r="AG136" s="46">
        <v>-7.0199999999999999E-2</v>
      </c>
      <c r="AI136" s="52"/>
      <c r="AJ136" s="4">
        <v>9</v>
      </c>
      <c r="AK136" s="33">
        <v>95.99</v>
      </c>
      <c r="AL136" s="33">
        <v>96.47</v>
      </c>
      <c r="AM136" s="36">
        <v>2.4940000000000001E-3</v>
      </c>
    </row>
    <row r="137" spans="14:39">
      <c r="N137" s="52"/>
      <c r="O137" s="4">
        <v>9</v>
      </c>
      <c r="P137" s="46">
        <v>42</v>
      </c>
      <c r="Q137" s="46">
        <v>35</v>
      </c>
      <c r="R137" s="46">
        <v>-9.0899999999999995E-2</v>
      </c>
      <c r="S137" s="1"/>
      <c r="T137" s="46">
        <v>121.84</v>
      </c>
      <c r="U137" s="46">
        <v>97.97</v>
      </c>
      <c r="V137" s="46">
        <v>-0.1086</v>
      </c>
      <c r="X137" s="52"/>
      <c r="Y137" s="4">
        <v>9</v>
      </c>
      <c r="Z137" s="46">
        <v>89</v>
      </c>
      <c r="AA137" s="46">
        <v>119</v>
      </c>
      <c r="AB137" s="46">
        <v>0.14419999999999999</v>
      </c>
      <c r="AC137" s="52"/>
      <c r="AD137" s="4">
        <v>8</v>
      </c>
      <c r="AE137" s="46">
        <v>55.3</v>
      </c>
      <c r="AF137" s="46">
        <v>164.36</v>
      </c>
      <c r="AG137" s="46">
        <v>0.4965</v>
      </c>
      <c r="AI137" s="52"/>
      <c r="AJ137" s="4">
        <v>10</v>
      </c>
      <c r="AK137" s="33">
        <v>85.35</v>
      </c>
      <c r="AL137" s="33">
        <v>159.37</v>
      </c>
      <c r="AM137" s="33">
        <v>0.30249999999999999</v>
      </c>
    </row>
    <row r="138" spans="14:39">
      <c r="N138" s="52"/>
      <c r="O138" s="4">
        <v>10</v>
      </c>
      <c r="P138" s="46">
        <v>58</v>
      </c>
      <c r="Q138" s="46">
        <v>81</v>
      </c>
      <c r="R138" s="46">
        <v>0.16550000000000001</v>
      </c>
      <c r="S138" s="1"/>
      <c r="T138" s="46">
        <v>98.51</v>
      </c>
      <c r="U138" s="46">
        <v>100.68</v>
      </c>
      <c r="V138" s="46">
        <v>1.09E-2</v>
      </c>
      <c r="X138" s="52"/>
      <c r="Y138" s="4">
        <v>10</v>
      </c>
      <c r="Z138" s="46">
        <v>104</v>
      </c>
      <c r="AA138" s="46">
        <v>54</v>
      </c>
      <c r="AB138" s="46">
        <v>-0.3165</v>
      </c>
      <c r="AC138" s="52"/>
      <c r="AD138" s="4">
        <v>9</v>
      </c>
      <c r="AE138" s="46">
        <v>47.86</v>
      </c>
      <c r="AF138" s="46">
        <v>98.69</v>
      </c>
      <c r="AG138" s="46">
        <v>0.3468</v>
      </c>
      <c r="AI138" s="52"/>
      <c r="AJ138" s="4">
        <v>11</v>
      </c>
      <c r="AK138" s="33">
        <v>28.88</v>
      </c>
      <c r="AL138" s="33">
        <v>60.66</v>
      </c>
      <c r="AM138" s="33">
        <v>0.35489999999999999</v>
      </c>
    </row>
    <row r="139" spans="14:39">
      <c r="N139" s="52"/>
      <c r="O139" s="4">
        <v>11</v>
      </c>
      <c r="P139" s="46">
        <v>58.4</v>
      </c>
      <c r="Q139" s="46">
        <v>130.76</v>
      </c>
      <c r="R139" s="46">
        <v>0.38250000000000001</v>
      </c>
      <c r="S139" s="1"/>
      <c r="T139" s="46">
        <v>26.62</v>
      </c>
      <c r="U139" s="46">
        <v>54.96</v>
      </c>
      <c r="V139" s="46">
        <v>0.34739999999999999</v>
      </c>
      <c r="X139" s="52"/>
      <c r="Y139" s="4">
        <v>11</v>
      </c>
      <c r="Z139" s="46">
        <v>98</v>
      </c>
      <c r="AA139" s="46">
        <v>85</v>
      </c>
      <c r="AB139" s="46">
        <v>-7.0999999999999994E-2</v>
      </c>
      <c r="AC139" s="52"/>
      <c r="AD139" s="4">
        <v>10</v>
      </c>
      <c r="AE139" s="46">
        <v>52.35</v>
      </c>
      <c r="AF139" s="46">
        <v>116.78</v>
      </c>
      <c r="AG139" s="46">
        <v>0.38090000000000002</v>
      </c>
      <c r="AI139" s="52"/>
      <c r="AJ139" s="4">
        <v>12</v>
      </c>
      <c r="AK139" s="33">
        <v>44.49</v>
      </c>
      <c r="AL139" s="33">
        <v>64.400000000000006</v>
      </c>
      <c r="AM139" s="33">
        <v>0.18279999999999999</v>
      </c>
    </row>
    <row r="140" spans="14:39">
      <c r="N140" s="52"/>
      <c r="O140" s="4">
        <v>12</v>
      </c>
      <c r="P140" s="46">
        <v>55.92</v>
      </c>
      <c r="Q140" s="46">
        <v>104.31</v>
      </c>
      <c r="R140" s="46">
        <v>0.30199999999999999</v>
      </c>
      <c r="S140" s="1"/>
      <c r="T140" s="46">
        <v>42.96</v>
      </c>
      <c r="U140" s="46">
        <v>91.22</v>
      </c>
      <c r="V140" s="46">
        <v>0.35970000000000002</v>
      </c>
      <c r="X140" s="52"/>
      <c r="Y140" s="4">
        <v>12</v>
      </c>
      <c r="Z140" s="46">
        <v>101</v>
      </c>
      <c r="AA140" s="46">
        <v>100</v>
      </c>
      <c r="AB140" s="47">
        <v>-4.9750999999999997E-3</v>
      </c>
      <c r="AC140" s="52"/>
      <c r="AD140" s="4">
        <v>11</v>
      </c>
      <c r="AE140" s="46">
        <v>39.36</v>
      </c>
      <c r="AF140" s="46">
        <v>86.36</v>
      </c>
      <c r="AG140" s="46">
        <v>0.37380000000000002</v>
      </c>
      <c r="AI140" s="52"/>
      <c r="AJ140" s="4">
        <v>13</v>
      </c>
      <c r="AK140" s="33">
        <v>33.659999999999997</v>
      </c>
      <c r="AL140" s="33">
        <v>60.85</v>
      </c>
      <c r="AM140" s="33">
        <v>0.28770000000000001</v>
      </c>
    </row>
    <row r="141" spans="14:39">
      <c r="N141" s="52"/>
      <c r="O141" s="4">
        <v>13</v>
      </c>
      <c r="P141" s="46">
        <v>65.09</v>
      </c>
      <c r="Q141" s="46">
        <v>113.23</v>
      </c>
      <c r="R141" s="46">
        <v>0.27</v>
      </c>
      <c r="S141" s="1"/>
      <c r="T141" s="46">
        <v>47.07</v>
      </c>
      <c r="U141" s="46">
        <v>80.08</v>
      </c>
      <c r="V141" s="46">
        <v>0.2596</v>
      </c>
      <c r="X141" s="34"/>
      <c r="Y141" s="13"/>
      <c r="Z141" s="1"/>
      <c r="AA141" s="1"/>
      <c r="AB141" s="1"/>
      <c r="AC141" s="52"/>
      <c r="AD141" s="4">
        <v>12</v>
      </c>
      <c r="AE141" s="46">
        <v>42.16</v>
      </c>
      <c r="AF141" s="46">
        <v>82.3</v>
      </c>
      <c r="AG141" s="46">
        <v>0.32250000000000001</v>
      </c>
      <c r="AI141" s="52"/>
      <c r="AJ141" s="4">
        <v>14</v>
      </c>
      <c r="AK141" s="33">
        <v>42.84</v>
      </c>
      <c r="AL141" s="33">
        <v>62.89</v>
      </c>
      <c r="AM141" s="33">
        <v>0.18959999999999999</v>
      </c>
    </row>
    <row r="142" spans="14:39">
      <c r="N142" s="52"/>
      <c r="O142" s="4">
        <v>14</v>
      </c>
      <c r="P142" s="46">
        <v>69.010000000000005</v>
      </c>
      <c r="Q142" s="46">
        <v>144.55000000000001</v>
      </c>
      <c r="R142" s="46">
        <v>0.35370000000000001</v>
      </c>
      <c r="S142" s="1"/>
      <c r="T142" s="46">
        <v>51.07</v>
      </c>
      <c r="U142" s="46">
        <v>94.24</v>
      </c>
      <c r="V142" s="46">
        <v>0.29709999999999998</v>
      </c>
      <c r="X142" s="1"/>
      <c r="Y142" s="1"/>
      <c r="Z142" s="1"/>
      <c r="AA142" s="1"/>
      <c r="AB142" s="1"/>
      <c r="AC142" s="52"/>
      <c r="AD142" s="4">
        <v>13</v>
      </c>
      <c r="AE142" s="46">
        <v>58.55</v>
      </c>
      <c r="AF142" s="46">
        <v>119.91</v>
      </c>
      <c r="AG142" s="46">
        <v>0.34379999999999999</v>
      </c>
      <c r="AI142" s="52"/>
      <c r="AJ142" s="4">
        <v>15</v>
      </c>
      <c r="AK142" s="33">
        <v>56.12</v>
      </c>
      <c r="AL142" s="33">
        <v>95.1</v>
      </c>
      <c r="AM142" s="33">
        <v>0.25779999999999997</v>
      </c>
    </row>
    <row r="143" spans="14:39">
      <c r="N143" s="52"/>
      <c r="O143" s="4">
        <v>15</v>
      </c>
      <c r="P143" s="46">
        <v>52.49</v>
      </c>
      <c r="Q143" s="46">
        <v>69.17</v>
      </c>
      <c r="R143" s="46">
        <v>0.1371</v>
      </c>
      <c r="S143" s="1"/>
      <c r="T143" s="46">
        <v>57.01</v>
      </c>
      <c r="U143" s="46">
        <v>84.32</v>
      </c>
      <c r="V143" s="46">
        <v>0.19320000000000001</v>
      </c>
      <c r="AK143" s="48"/>
      <c r="AL143" s="48"/>
      <c r="AM143" s="48"/>
    </row>
    <row r="145" spans="1:11">
      <c r="A145" s="1"/>
      <c r="B145" s="2"/>
      <c r="C145" s="50" t="s">
        <v>69</v>
      </c>
      <c r="D145" s="50"/>
      <c r="E145" s="50"/>
      <c r="G145" s="1"/>
      <c r="H145" s="2"/>
      <c r="I145" s="50" t="s">
        <v>72</v>
      </c>
      <c r="J145" s="50"/>
      <c r="K145" s="50"/>
    </row>
    <row r="146" spans="1:11">
      <c r="A146" s="37"/>
      <c r="B146" s="1"/>
      <c r="C146" s="51" t="s">
        <v>4</v>
      </c>
      <c r="D146" s="51"/>
      <c r="E146" s="2"/>
      <c r="G146" s="37"/>
      <c r="H146" s="1"/>
      <c r="I146" s="51" t="s">
        <v>4</v>
      </c>
      <c r="J146" s="51"/>
      <c r="K146" s="2"/>
    </row>
    <row r="147" spans="1:11" ht="17">
      <c r="A147" s="1"/>
      <c r="B147" s="4" t="s">
        <v>8</v>
      </c>
      <c r="C147" s="45" t="s">
        <v>3</v>
      </c>
      <c r="D147" s="45" t="s">
        <v>2</v>
      </c>
      <c r="E147" s="44" t="s">
        <v>1</v>
      </c>
      <c r="G147" s="1"/>
      <c r="H147" s="4" t="s">
        <v>8</v>
      </c>
      <c r="I147" s="45" t="s">
        <v>3</v>
      </c>
      <c r="J147" s="45" t="s">
        <v>2</v>
      </c>
      <c r="K147" s="44" t="s">
        <v>1</v>
      </c>
    </row>
    <row r="148" spans="1:11" ht="16" customHeight="1">
      <c r="A148" s="52" t="s">
        <v>70</v>
      </c>
      <c r="B148" s="4">
        <v>1</v>
      </c>
      <c r="C148" s="46">
        <v>48.42</v>
      </c>
      <c r="D148" s="46">
        <v>74.3</v>
      </c>
      <c r="E148" s="46">
        <v>0.2109</v>
      </c>
      <c r="G148" s="54" t="s">
        <v>57</v>
      </c>
      <c r="H148" s="4">
        <v>1</v>
      </c>
      <c r="I148" s="33">
        <v>18.46</v>
      </c>
      <c r="J148" s="33">
        <v>12.96</v>
      </c>
      <c r="K148" s="46">
        <v>-0.17504774029280712</v>
      </c>
    </row>
    <row r="149" spans="1:11">
      <c r="A149" s="52"/>
      <c r="B149" s="4">
        <v>2</v>
      </c>
      <c r="C149" s="46">
        <v>68.39</v>
      </c>
      <c r="D149" s="46">
        <v>94.9</v>
      </c>
      <c r="E149" s="46">
        <v>0.1623</v>
      </c>
      <c r="G149" s="55"/>
      <c r="H149" s="4">
        <v>2</v>
      </c>
      <c r="I149" s="33">
        <v>102.35</v>
      </c>
      <c r="J149" s="33">
        <v>121.48</v>
      </c>
      <c r="K149" s="46">
        <v>8.5466648795961275E-2</v>
      </c>
    </row>
    <row r="150" spans="1:11">
      <c r="A150" s="52"/>
      <c r="B150" s="4">
        <v>3</v>
      </c>
      <c r="C150" s="46">
        <v>45.33</v>
      </c>
      <c r="D150" s="46">
        <v>74.89</v>
      </c>
      <c r="E150" s="46">
        <v>0.24590000000000001</v>
      </c>
      <c r="G150" s="55"/>
      <c r="H150" s="4">
        <v>3</v>
      </c>
      <c r="I150" s="33">
        <v>25.51</v>
      </c>
      <c r="J150" s="33">
        <v>31.45</v>
      </c>
      <c r="K150" s="46">
        <v>0.1042837078651685</v>
      </c>
    </row>
    <row r="151" spans="1:11">
      <c r="A151" s="52"/>
      <c r="B151" s="4">
        <v>4</v>
      </c>
      <c r="C151" s="46">
        <v>60.24</v>
      </c>
      <c r="D151" s="46">
        <v>110.75</v>
      </c>
      <c r="E151" s="46">
        <v>0.2954</v>
      </c>
      <c r="G151" s="55"/>
      <c r="H151" s="4">
        <v>4</v>
      </c>
      <c r="I151" s="33">
        <v>76.400000000000006</v>
      </c>
      <c r="J151" s="33">
        <v>67.92</v>
      </c>
      <c r="K151" s="46">
        <v>-5.8758314855875862E-2</v>
      </c>
    </row>
    <row r="152" spans="1:11">
      <c r="A152" s="52"/>
      <c r="B152" s="4">
        <v>5</v>
      </c>
      <c r="C152" s="46">
        <v>38.341999999999999</v>
      </c>
      <c r="D152" s="46">
        <v>61.658000000000001</v>
      </c>
      <c r="E152" s="46">
        <v>0.23319999999999999</v>
      </c>
      <c r="G152" s="55"/>
      <c r="H152" s="4">
        <v>5</v>
      </c>
      <c r="I152" s="33">
        <v>54.71</v>
      </c>
      <c r="J152" s="33">
        <v>122.47</v>
      </c>
      <c r="K152" s="46">
        <v>0.38243594085111182</v>
      </c>
    </row>
    <row r="153" spans="1:11">
      <c r="A153" s="52"/>
      <c r="B153" s="4">
        <v>6</v>
      </c>
      <c r="C153" s="46">
        <v>91.43</v>
      </c>
      <c r="D153" s="46">
        <v>136.66</v>
      </c>
      <c r="E153" s="46">
        <v>0.1983</v>
      </c>
      <c r="G153" s="55"/>
      <c r="H153" s="4">
        <v>6</v>
      </c>
      <c r="I153" s="33">
        <v>35.28</v>
      </c>
      <c r="J153" s="33">
        <v>25.71</v>
      </c>
      <c r="K153" s="46">
        <v>-0.15691096901131332</v>
      </c>
    </row>
    <row r="154" spans="1:11">
      <c r="A154" s="52"/>
      <c r="B154" s="4">
        <v>7</v>
      </c>
      <c r="C154" s="46">
        <v>38.090000000000003</v>
      </c>
      <c r="D154" s="46">
        <v>96.64</v>
      </c>
      <c r="E154" s="46">
        <v>0.43459999999999999</v>
      </c>
      <c r="G154" s="55"/>
      <c r="H154" s="4">
        <v>7</v>
      </c>
      <c r="I154" s="33">
        <v>63.07</v>
      </c>
      <c r="J154" s="33">
        <v>24.23</v>
      </c>
      <c r="K154" s="46">
        <v>-0.44490263459335627</v>
      </c>
    </row>
    <row r="155" spans="1:11">
      <c r="A155" s="52"/>
      <c r="B155" s="4">
        <v>8</v>
      </c>
      <c r="C155" s="46">
        <v>86.03</v>
      </c>
      <c r="D155" s="46">
        <v>94.67</v>
      </c>
      <c r="E155" s="46">
        <v>4.7800000000000002E-2</v>
      </c>
      <c r="G155" s="55"/>
      <c r="H155" s="4">
        <v>8</v>
      </c>
      <c r="I155" s="33">
        <v>16.12</v>
      </c>
      <c r="J155" s="33">
        <v>35.68</v>
      </c>
      <c r="K155" s="46">
        <v>0.3776061776061776</v>
      </c>
    </row>
    <row r="156" spans="1:11">
      <c r="A156" s="52"/>
      <c r="B156" s="4">
        <v>9</v>
      </c>
      <c r="C156" s="46">
        <v>42.47</v>
      </c>
      <c r="D156" s="46">
        <v>65.62</v>
      </c>
      <c r="E156" s="46">
        <v>0.2142</v>
      </c>
      <c r="G156" s="55"/>
      <c r="H156" s="4">
        <v>9</v>
      </c>
      <c r="I156" s="33">
        <v>47.91</v>
      </c>
      <c r="J156" s="33">
        <v>28.4</v>
      </c>
      <c r="K156" s="46">
        <v>-0.25566767134058443</v>
      </c>
    </row>
    <row r="157" spans="1:11">
      <c r="A157" s="52"/>
      <c r="B157" s="4">
        <v>10</v>
      </c>
      <c r="C157" s="46">
        <v>76</v>
      </c>
      <c r="D157" s="46">
        <v>68</v>
      </c>
      <c r="E157" s="46">
        <v>-5.5599999999999997E-2</v>
      </c>
      <c r="G157" s="55"/>
      <c r="H157" s="4">
        <v>10</v>
      </c>
      <c r="I157" s="33">
        <v>49.01</v>
      </c>
      <c r="J157" s="33">
        <v>43.88</v>
      </c>
      <c r="K157" s="46">
        <v>-5.522661212186452E-2</v>
      </c>
    </row>
    <row r="158" spans="1:11">
      <c r="A158" s="52"/>
      <c r="B158" s="4">
        <v>11</v>
      </c>
      <c r="C158" s="46">
        <v>40</v>
      </c>
      <c r="D158" s="46">
        <v>71</v>
      </c>
      <c r="E158" s="46">
        <v>0.27929999999999999</v>
      </c>
      <c r="G158" s="55"/>
      <c r="H158" s="4">
        <v>11</v>
      </c>
      <c r="I158" s="33">
        <v>35.28</v>
      </c>
      <c r="J158" s="33">
        <v>42.32</v>
      </c>
      <c r="K158" s="46">
        <v>9.0721649484536079E-2</v>
      </c>
    </row>
    <row r="159" spans="1:11">
      <c r="A159" s="52"/>
      <c r="B159" s="4">
        <v>12</v>
      </c>
      <c r="C159" s="46">
        <v>37</v>
      </c>
      <c r="D159" s="46">
        <v>100</v>
      </c>
      <c r="E159" s="46">
        <v>0.45989999999999998</v>
      </c>
      <c r="G159" s="56"/>
      <c r="H159" s="1"/>
      <c r="I159" s="46"/>
      <c r="J159" s="46"/>
      <c r="K159" s="46"/>
    </row>
    <row r="160" spans="1:11" ht="17" customHeight="1">
      <c r="A160" s="52"/>
      <c r="B160" s="13"/>
      <c r="C160" s="46"/>
      <c r="D160" s="46"/>
      <c r="E160" s="46"/>
      <c r="G160" s="54" t="s">
        <v>58</v>
      </c>
      <c r="H160" s="4">
        <v>1</v>
      </c>
      <c r="I160" s="33">
        <v>16.12</v>
      </c>
      <c r="J160" s="33">
        <v>17.149999999999999</v>
      </c>
      <c r="K160" s="46">
        <v>3.095882176134649E-2</v>
      </c>
    </row>
    <row r="161" spans="1:11" ht="16" customHeight="1">
      <c r="A161" s="52" t="s">
        <v>71</v>
      </c>
      <c r="B161" s="4">
        <v>1</v>
      </c>
      <c r="C161" s="46">
        <v>9.98</v>
      </c>
      <c r="D161" s="46">
        <v>17.13</v>
      </c>
      <c r="E161" s="46">
        <v>0.26369999999999999</v>
      </c>
      <c r="G161" s="55"/>
      <c r="H161" s="4">
        <v>2</v>
      </c>
      <c r="I161" s="33">
        <v>62.86</v>
      </c>
      <c r="J161" s="33">
        <v>102.32</v>
      </c>
      <c r="K161" s="46">
        <v>0.23889090688945389</v>
      </c>
    </row>
    <row r="162" spans="1:11">
      <c r="A162" s="52"/>
      <c r="B162" s="4">
        <v>2</v>
      </c>
      <c r="C162" s="46">
        <v>65.41</v>
      </c>
      <c r="D162" s="46">
        <v>56.82</v>
      </c>
      <c r="E162" s="46">
        <v>-7.0300000000000001E-2</v>
      </c>
      <c r="G162" s="55"/>
      <c r="H162" s="4">
        <v>3</v>
      </c>
      <c r="I162" s="33">
        <v>7.12</v>
      </c>
      <c r="J162" s="33">
        <v>8.7899999999999991</v>
      </c>
      <c r="K162" s="46">
        <v>0.10496543054682583</v>
      </c>
    </row>
    <row r="163" spans="1:11">
      <c r="A163" s="52"/>
      <c r="B163" s="4">
        <v>3</v>
      </c>
      <c r="C163" s="46">
        <v>26.57</v>
      </c>
      <c r="D163" s="46">
        <v>16.55</v>
      </c>
      <c r="E163" s="46">
        <v>-0.2324</v>
      </c>
      <c r="G163" s="55"/>
      <c r="H163" s="4">
        <v>4</v>
      </c>
      <c r="I163" s="33">
        <v>5.86</v>
      </c>
      <c r="J163" s="33">
        <v>23.72</v>
      </c>
      <c r="K163" s="46">
        <v>0.60378634212305615</v>
      </c>
    </row>
    <row r="164" spans="1:11">
      <c r="A164" s="52"/>
      <c r="B164" s="4">
        <v>4</v>
      </c>
      <c r="C164" s="46">
        <v>21.79</v>
      </c>
      <c r="D164" s="46">
        <v>59.68</v>
      </c>
      <c r="E164" s="46">
        <v>0.46510000000000001</v>
      </c>
      <c r="G164" s="55"/>
      <c r="H164" s="4">
        <v>5</v>
      </c>
      <c r="I164" s="33">
        <v>48.57</v>
      </c>
      <c r="J164" s="33">
        <v>62.96</v>
      </c>
      <c r="K164" s="46">
        <v>0.1290235810992558</v>
      </c>
    </row>
    <row r="165" spans="1:11">
      <c r="A165" s="52"/>
      <c r="B165" s="4">
        <v>5</v>
      </c>
      <c r="C165" s="46">
        <v>47.58</v>
      </c>
      <c r="D165" s="46">
        <v>83.14</v>
      </c>
      <c r="E165" s="46">
        <v>0.27200000000000002</v>
      </c>
      <c r="G165" s="55"/>
      <c r="H165" s="4">
        <v>6</v>
      </c>
      <c r="I165" s="33">
        <v>31.49</v>
      </c>
      <c r="J165" s="33">
        <v>79.63</v>
      </c>
      <c r="K165" s="46">
        <v>0.43322534197264223</v>
      </c>
    </row>
    <row r="166" spans="1:11">
      <c r="A166" s="52"/>
      <c r="B166" s="4">
        <v>6</v>
      </c>
      <c r="C166" s="46">
        <v>125.31</v>
      </c>
      <c r="D166" s="46">
        <v>41.96</v>
      </c>
      <c r="E166" s="46">
        <v>-0.49830000000000002</v>
      </c>
      <c r="G166" s="55"/>
      <c r="H166" s="4">
        <v>7</v>
      </c>
      <c r="I166" s="33">
        <v>43.35</v>
      </c>
      <c r="J166" s="33">
        <v>123.05</v>
      </c>
      <c r="K166" s="46">
        <v>0.47896634615384609</v>
      </c>
    </row>
    <row r="167" spans="1:11">
      <c r="A167" s="52"/>
      <c r="B167" s="4">
        <v>7</v>
      </c>
      <c r="C167" s="46">
        <v>64.489999999999995</v>
      </c>
      <c r="D167" s="46">
        <v>53.32</v>
      </c>
      <c r="E167" s="46">
        <v>-9.4799999999999995E-2</v>
      </c>
      <c r="G167" s="55"/>
      <c r="H167" s="4">
        <v>8</v>
      </c>
      <c r="I167" s="33">
        <v>36.01</v>
      </c>
      <c r="J167" s="33">
        <v>58.56</v>
      </c>
      <c r="K167" s="46">
        <v>0.23844771069049386</v>
      </c>
    </row>
    <row r="168" spans="1:11">
      <c r="A168" s="52"/>
      <c r="B168" s="4">
        <v>8</v>
      </c>
      <c r="C168" s="46">
        <v>75.97</v>
      </c>
      <c r="D168" s="46">
        <v>75.099999999999994</v>
      </c>
      <c r="E168" s="47">
        <v>-5.7589E-3</v>
      </c>
      <c r="G168" s="55"/>
      <c r="H168" s="4">
        <v>9</v>
      </c>
      <c r="I168" s="33">
        <v>57.42</v>
      </c>
      <c r="J168" s="33">
        <v>108.53</v>
      </c>
      <c r="K168" s="47">
        <v>0.30798433263031033</v>
      </c>
    </row>
    <row r="169" spans="1:11">
      <c r="A169" s="52"/>
      <c r="B169" s="4">
        <v>9</v>
      </c>
      <c r="C169" s="46">
        <v>79.760000000000005</v>
      </c>
      <c r="D169" s="46">
        <v>31.44</v>
      </c>
      <c r="E169" s="46">
        <v>-0.4345</v>
      </c>
      <c r="G169" s="55"/>
      <c r="H169" s="4">
        <v>10</v>
      </c>
      <c r="I169" s="33">
        <v>82.58</v>
      </c>
      <c r="J169" s="33">
        <v>90.25</v>
      </c>
      <c r="K169" s="46">
        <v>4.4378869409246097E-2</v>
      </c>
    </row>
    <row r="170" spans="1:11">
      <c r="A170" s="52"/>
      <c r="B170" s="4">
        <v>10</v>
      </c>
      <c r="C170" s="46">
        <v>19.190000000000001</v>
      </c>
      <c r="D170" s="46">
        <v>24.99</v>
      </c>
      <c r="E170" s="46">
        <v>0.1313</v>
      </c>
      <c r="G170" s="55"/>
      <c r="H170" s="4">
        <v>11</v>
      </c>
      <c r="I170" s="33">
        <v>23.56</v>
      </c>
      <c r="J170" s="33">
        <v>28.27</v>
      </c>
      <c r="K170" s="46">
        <v>9.0874011190430273E-2</v>
      </c>
    </row>
    <row r="171" spans="1:11">
      <c r="A171" s="52"/>
      <c r="B171" s="4">
        <v>11</v>
      </c>
      <c r="C171" s="46">
        <v>61.7</v>
      </c>
      <c r="D171" s="46">
        <v>76.58</v>
      </c>
      <c r="E171" s="46">
        <v>0.1076</v>
      </c>
      <c r="G171" s="56"/>
      <c r="H171" s="4">
        <v>12</v>
      </c>
      <c r="I171" s="33">
        <v>14.52</v>
      </c>
      <c r="J171" s="33">
        <v>49.21</v>
      </c>
      <c r="K171" s="46">
        <v>0.54432763219833669</v>
      </c>
    </row>
    <row r="172" spans="1:11">
      <c r="A172" s="31"/>
      <c r="B172" s="40"/>
      <c r="C172" s="17"/>
      <c r="D172" s="49"/>
      <c r="E172" s="49"/>
    </row>
    <row r="173" spans="1:11">
      <c r="A173" s="31"/>
      <c r="B173" s="40"/>
      <c r="C173" s="17"/>
      <c r="D173" s="49"/>
      <c r="E173" s="49"/>
    </row>
    <row r="174" spans="1:11">
      <c r="A174" s="31"/>
      <c r="B174" s="40"/>
      <c r="C174" s="17"/>
      <c r="D174" s="49"/>
      <c r="E174" s="49"/>
    </row>
    <row r="175" spans="1:11">
      <c r="A175" s="31"/>
      <c r="B175" s="40"/>
      <c r="C175" s="17"/>
      <c r="D175" s="49"/>
      <c r="E175" s="49"/>
    </row>
  </sheetData>
  <mergeCells count="119">
    <mergeCell ref="C145:E145"/>
    <mergeCell ref="C146:D146"/>
    <mergeCell ref="A148:A160"/>
    <mergeCell ref="A161:A171"/>
    <mergeCell ref="I145:K145"/>
    <mergeCell ref="I146:J146"/>
    <mergeCell ref="G160:G171"/>
    <mergeCell ref="G148:G159"/>
    <mergeCell ref="X129:X140"/>
    <mergeCell ref="AC130:AC142"/>
    <mergeCell ref="AC115:AC129"/>
    <mergeCell ref="X115:X128"/>
    <mergeCell ref="N114:N128"/>
    <mergeCell ref="N129:N143"/>
    <mergeCell ref="T112:V112"/>
    <mergeCell ref="T113:U113"/>
    <mergeCell ref="AI128:AI142"/>
    <mergeCell ref="AH83:AH96"/>
    <mergeCell ref="AM84:AM97"/>
    <mergeCell ref="AH97:AH107"/>
    <mergeCell ref="AM98:AM109"/>
    <mergeCell ref="I115:I121"/>
    <mergeCell ref="I122:I127"/>
    <mergeCell ref="B113:G113"/>
    <mergeCell ref="B112:G112"/>
    <mergeCell ref="K112:L112"/>
    <mergeCell ref="K113:L113"/>
    <mergeCell ref="P112:R112"/>
    <mergeCell ref="P113:Q113"/>
    <mergeCell ref="Z112:AG112"/>
    <mergeCell ref="Z113:AA113"/>
    <mergeCell ref="AE113:AF113"/>
    <mergeCell ref="AK112:AM112"/>
    <mergeCell ref="AK113:AL113"/>
    <mergeCell ref="AI115:AI127"/>
    <mergeCell ref="AU1:AW1"/>
    <mergeCell ref="AU2:AV2"/>
    <mergeCell ref="AS3:AS19"/>
    <mergeCell ref="AS20:AS32"/>
    <mergeCell ref="AS33:AS43"/>
    <mergeCell ref="AO1:AQ1"/>
    <mergeCell ref="AO2:AP2"/>
    <mergeCell ref="AS96:AS110"/>
    <mergeCell ref="AU81:AW81"/>
    <mergeCell ref="AU82:AV82"/>
    <mergeCell ref="AS83:AS95"/>
    <mergeCell ref="AJ81:AQ81"/>
    <mergeCell ref="AJ82:AK82"/>
    <mergeCell ref="AO82:AP82"/>
    <mergeCell ref="AE3:AE7"/>
    <mergeCell ref="AI3:AI7"/>
    <mergeCell ref="AM3:AM17"/>
    <mergeCell ref="AE8:AE11"/>
    <mergeCell ref="AI8:AI11"/>
    <mergeCell ref="K32:M32"/>
    <mergeCell ref="K33:L33"/>
    <mergeCell ref="Q32:S32"/>
    <mergeCell ref="Q33:R33"/>
    <mergeCell ref="AM18:AM28"/>
    <mergeCell ref="AM29:AM39"/>
    <mergeCell ref="A49:A65"/>
    <mergeCell ref="A66:A78"/>
    <mergeCell ref="C47:E47"/>
    <mergeCell ref="I47:K47"/>
    <mergeCell ref="K19:K30"/>
    <mergeCell ref="W1:X1"/>
    <mergeCell ref="AB1:AC1"/>
    <mergeCell ref="M1:O1"/>
    <mergeCell ref="Q1:S1"/>
    <mergeCell ref="M2:N2"/>
    <mergeCell ref="Q2:R2"/>
    <mergeCell ref="K3:K18"/>
    <mergeCell ref="U3:U11"/>
    <mergeCell ref="W2:X2"/>
    <mergeCell ref="U12:U18"/>
    <mergeCell ref="Z3:Z9"/>
    <mergeCell ref="Z10:Z14"/>
    <mergeCell ref="AB2:AC2"/>
    <mergeCell ref="G2:H2"/>
    <mergeCell ref="C2:D2"/>
    <mergeCell ref="A3:A16"/>
    <mergeCell ref="A17:A28"/>
    <mergeCell ref="C1:E1"/>
    <mergeCell ref="X47:Z47"/>
    <mergeCell ref="A83:A96"/>
    <mergeCell ref="A97:A107"/>
    <mergeCell ref="F84:F97"/>
    <mergeCell ref="F98:F109"/>
    <mergeCell ref="N81:U81"/>
    <mergeCell ref="N82:O82"/>
    <mergeCell ref="S82:T82"/>
    <mergeCell ref="L83:L96"/>
    <mergeCell ref="Q84:Q97"/>
    <mergeCell ref="L97:L107"/>
    <mergeCell ref="Q98:Q109"/>
    <mergeCell ref="Y81:AF81"/>
    <mergeCell ref="Y82:Z82"/>
    <mergeCell ref="AD82:AE82"/>
    <mergeCell ref="W83:W96"/>
    <mergeCell ref="AB84:AB97"/>
    <mergeCell ref="W97:W107"/>
    <mergeCell ref="AB98:AB109"/>
    <mergeCell ref="G1:I1"/>
    <mergeCell ref="C82:D82"/>
    <mergeCell ref="H82:I82"/>
    <mergeCell ref="C81:J81"/>
    <mergeCell ref="C48:D48"/>
    <mergeCell ref="S47:T47"/>
    <mergeCell ref="X48:Y48"/>
    <mergeCell ref="V49:V62"/>
    <mergeCell ref="V63:V77"/>
    <mergeCell ref="G63:G76"/>
    <mergeCell ref="M49:M56"/>
    <mergeCell ref="M57:M63"/>
    <mergeCell ref="Q49:Q55"/>
    <mergeCell ref="S48:T48"/>
    <mergeCell ref="Q56:Q60"/>
    <mergeCell ref="I48:J48"/>
    <mergeCell ref="G49:G6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8T12:44:16Z</dcterms:created>
  <dcterms:modified xsi:type="dcterms:W3CDTF">2022-09-27T12:28:33Z</dcterms:modified>
</cp:coreProperties>
</file>